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5.xml" ContentType="application/vnd.openxmlformats-officedocument.drawingml.chartshape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6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S:\Projekte\FG36_CoronaKitaStudie\ZIG2_Susc&amp;Infness_LitReview\Manuscript\PLOS ONE\resubmission_04_2024\"/>
    </mc:Choice>
  </mc:AlternateContent>
  <xr:revisionPtr revIDLastSave="0" documentId="13_ncr:1_{059B2E10-9335-4602-9CF1-8CABFF65B446}" xr6:coauthVersionLast="36" xr6:coauthVersionMax="47" xr10:uidLastSave="{00000000-0000-0000-0000-000000000000}"/>
  <bookViews>
    <workbookView xWindow="0" yWindow="495" windowWidth="28560" windowHeight="10050" activeTab="3" xr2:uid="{3481A2DE-1B0E-4059-B6A6-9AD89080A1C0}"/>
  </bookViews>
  <sheets>
    <sheet name="Sus, by variant (2)" sheetId="8" r:id="rId1"/>
    <sheet name="Data of papers,susc" sheetId="9" r:id="rId2"/>
    <sheet name="Infx, by variant (2)" sheetId="7" r:id="rId3"/>
    <sheet name="Data of papers,infx" sheetId="10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6" i="10" l="1"/>
  <c r="M26" i="10"/>
  <c r="F37" i="7"/>
  <c r="F41" i="7"/>
  <c r="D25" i="7" l="1"/>
  <c r="E24" i="7"/>
  <c r="D24" i="7"/>
  <c r="E22" i="7"/>
  <c r="F22" i="7" s="1"/>
  <c r="D22" i="7"/>
  <c r="E19" i="7"/>
  <c r="E25" i="7" s="1"/>
  <c r="D19" i="7"/>
  <c r="F19" i="7" s="1"/>
  <c r="E15" i="7"/>
  <c r="D15" i="7"/>
  <c r="E13" i="7"/>
  <c r="D13" i="7"/>
  <c r="E10" i="7"/>
  <c r="D10" i="7"/>
  <c r="E7" i="7"/>
  <c r="E16" i="7" s="1"/>
  <c r="D7" i="7"/>
  <c r="D16" i="7" s="1"/>
  <c r="E22" i="8"/>
  <c r="D22" i="8"/>
  <c r="F22" i="8" s="1"/>
  <c r="E19" i="8"/>
  <c r="D19" i="8"/>
  <c r="F19" i="8" s="1"/>
  <c r="E13" i="8"/>
  <c r="D13" i="8"/>
  <c r="F13" i="8" s="1"/>
  <c r="E10" i="8"/>
  <c r="D10" i="8"/>
  <c r="E7" i="8"/>
  <c r="D7" i="8"/>
  <c r="F7" i="8" s="1"/>
  <c r="E25" i="8"/>
  <c r="N27" i="9"/>
  <c r="M27" i="9"/>
  <c r="D25" i="8"/>
  <c r="F10" i="7" l="1"/>
  <c r="F13" i="7"/>
  <c r="F7" i="7"/>
  <c r="F10" i="8"/>
  <c r="E21" i="8" l="1"/>
  <c r="D21" i="8"/>
  <c r="E18" i="8"/>
  <c r="D18" i="8"/>
  <c r="E9" i="8"/>
  <c r="D9" i="8"/>
  <c r="E6" i="8"/>
  <c r="D6" i="8"/>
  <c r="F43" i="9"/>
  <c r="E43" i="9"/>
  <c r="E16" i="8"/>
  <c r="D16" i="8"/>
  <c r="E12" i="8"/>
  <c r="D12" i="8"/>
  <c r="C41" i="9"/>
  <c r="B41" i="9"/>
  <c r="D15" i="8" l="1"/>
  <c r="E15" i="8"/>
  <c r="F36" i="10"/>
  <c r="E36" i="10"/>
  <c r="F15" i="10"/>
  <c r="M24" i="10"/>
  <c r="F34" i="10"/>
  <c r="E34" i="10"/>
  <c r="C34" i="10"/>
  <c r="B34" i="10"/>
  <c r="G33" i="10"/>
  <c r="D33" i="10"/>
  <c r="G32" i="10"/>
  <c r="D32" i="10"/>
  <c r="G31" i="10"/>
  <c r="D31" i="10"/>
  <c r="G30" i="10"/>
  <c r="D30" i="10"/>
  <c r="F27" i="10"/>
  <c r="E27" i="10"/>
  <c r="C27" i="10"/>
  <c r="B27" i="10"/>
  <c r="G26" i="10"/>
  <c r="D26" i="10"/>
  <c r="G25" i="10"/>
  <c r="D25" i="10"/>
  <c r="N24" i="10"/>
  <c r="K24" i="10"/>
  <c r="J24" i="10"/>
  <c r="G24" i="10"/>
  <c r="D24" i="10"/>
  <c r="G23" i="10"/>
  <c r="D23" i="10"/>
  <c r="O23" i="10"/>
  <c r="L23" i="10"/>
  <c r="G22" i="10"/>
  <c r="D22" i="10"/>
  <c r="O22" i="10"/>
  <c r="L22" i="10"/>
  <c r="G21" i="10"/>
  <c r="D21" i="10"/>
  <c r="O21" i="10"/>
  <c r="L21" i="10"/>
  <c r="G20" i="10"/>
  <c r="D20" i="10"/>
  <c r="O20" i="10"/>
  <c r="L20" i="10"/>
  <c r="G19" i="10"/>
  <c r="D19" i="10"/>
  <c r="O19" i="10"/>
  <c r="L19" i="10"/>
  <c r="G18" i="10"/>
  <c r="D18" i="10"/>
  <c r="E15" i="10"/>
  <c r="C15" i="10"/>
  <c r="B15" i="10"/>
  <c r="G14" i="10"/>
  <c r="D14" i="10"/>
  <c r="G13" i="10"/>
  <c r="D13" i="10"/>
  <c r="N12" i="10"/>
  <c r="M12" i="10"/>
  <c r="K12" i="10"/>
  <c r="J12" i="10"/>
  <c r="G12" i="10"/>
  <c r="D12" i="10"/>
  <c r="O11" i="10"/>
  <c r="L11" i="10"/>
  <c r="G11" i="10"/>
  <c r="D11" i="10"/>
  <c r="O10" i="10"/>
  <c r="L10" i="10"/>
  <c r="G10" i="10"/>
  <c r="D10" i="10"/>
  <c r="O9" i="10"/>
  <c r="L9" i="10"/>
  <c r="G9" i="10"/>
  <c r="D9" i="10"/>
  <c r="O8" i="10"/>
  <c r="L8" i="10"/>
  <c r="G8" i="10"/>
  <c r="D8" i="10"/>
  <c r="O7" i="10"/>
  <c r="L7" i="10"/>
  <c r="G7" i="10"/>
  <c r="D7" i="10"/>
  <c r="F47" i="8"/>
  <c r="F46" i="8"/>
  <c r="N25" i="9"/>
  <c r="M25" i="9"/>
  <c r="K25" i="9"/>
  <c r="J25" i="9"/>
  <c r="O24" i="9"/>
  <c r="L24" i="9"/>
  <c r="O25" i="9"/>
  <c r="L25" i="9"/>
  <c r="O23" i="9"/>
  <c r="L23" i="9"/>
  <c r="O22" i="9"/>
  <c r="L22" i="9"/>
  <c r="O21" i="9"/>
  <c r="L21" i="9"/>
  <c r="O20" i="9"/>
  <c r="L20" i="9"/>
  <c r="O19" i="9"/>
  <c r="L19" i="9"/>
  <c r="N12" i="9"/>
  <c r="M12" i="9"/>
  <c r="K12" i="9"/>
  <c r="J12" i="9"/>
  <c r="O11" i="9"/>
  <c r="L11" i="9"/>
  <c r="O10" i="9"/>
  <c r="L10" i="9"/>
  <c r="O9" i="9"/>
  <c r="L9" i="9"/>
  <c r="O8" i="9"/>
  <c r="L8" i="9"/>
  <c r="O7" i="9"/>
  <c r="L7" i="9"/>
  <c r="G40" i="9"/>
  <c r="G39" i="9"/>
  <c r="G38" i="9"/>
  <c r="G37" i="9"/>
  <c r="G36" i="9"/>
  <c r="G35" i="9"/>
  <c r="G34" i="9"/>
  <c r="G33" i="9"/>
  <c r="G32" i="9"/>
  <c r="G31" i="9"/>
  <c r="G27" i="9"/>
  <c r="G26" i="9"/>
  <c r="G25" i="9"/>
  <c r="G24" i="9"/>
  <c r="G23" i="9"/>
  <c r="G22" i="9"/>
  <c r="G21" i="9"/>
  <c r="G20" i="9"/>
  <c r="G19" i="9"/>
  <c r="F41" i="9"/>
  <c r="E41" i="9"/>
  <c r="D40" i="9"/>
  <c r="D39" i="9"/>
  <c r="D38" i="9"/>
  <c r="D37" i="9"/>
  <c r="D36" i="9"/>
  <c r="D35" i="9"/>
  <c r="D34" i="9"/>
  <c r="D33" i="9"/>
  <c r="D32" i="9"/>
  <c r="D31" i="9"/>
  <c r="D27" i="9"/>
  <c r="F28" i="9"/>
  <c r="E28" i="9"/>
  <c r="G28" i="9" s="1"/>
  <c r="C28" i="9"/>
  <c r="B28" i="9"/>
  <c r="D28" i="9" s="1"/>
  <c r="D26" i="9"/>
  <c r="D25" i="9"/>
  <c r="D24" i="9"/>
  <c r="D23" i="9"/>
  <c r="D22" i="9"/>
  <c r="D21" i="9"/>
  <c r="D20" i="9"/>
  <c r="D19" i="9"/>
  <c r="G15" i="9"/>
  <c r="G14" i="9"/>
  <c r="G13" i="9"/>
  <c r="G12" i="9"/>
  <c r="G11" i="9"/>
  <c r="G10" i="9"/>
  <c r="G9" i="9"/>
  <c r="G8" i="9"/>
  <c r="G7" i="9"/>
  <c r="F16" i="9"/>
  <c r="E16" i="9"/>
  <c r="C16" i="9"/>
  <c r="B16" i="9"/>
  <c r="D11" i="9"/>
  <c r="D12" i="9"/>
  <c r="D13" i="9"/>
  <c r="D14" i="9"/>
  <c r="D15" i="9"/>
  <c r="D8" i="9"/>
  <c r="D9" i="9"/>
  <c r="D10" i="9"/>
  <c r="D7" i="9"/>
  <c r="G34" i="10" l="1"/>
  <c r="G27" i="10"/>
  <c r="D34" i="10"/>
  <c r="D27" i="10"/>
  <c r="L24" i="10"/>
  <c r="O12" i="10"/>
  <c r="L12" i="10"/>
  <c r="D15" i="10"/>
  <c r="G15" i="10"/>
  <c r="O24" i="10"/>
  <c r="D16" i="9"/>
  <c r="G16" i="9"/>
  <c r="O12" i="9"/>
  <c r="L12" i="9"/>
  <c r="D41" i="9"/>
  <c r="G41" i="9"/>
  <c r="F46" i="7"/>
  <c r="F45" i="7"/>
  <c r="F40" i="7"/>
  <c r="F39" i="7"/>
  <c r="F36" i="7"/>
  <c r="F35" i="7"/>
  <c r="F28" i="7"/>
  <c r="F27" i="7"/>
  <c r="F25" i="7"/>
  <c r="F21" i="7"/>
  <c r="F18" i="7"/>
  <c r="F9" i="7"/>
  <c r="F12" i="7"/>
  <c r="F16" i="7"/>
  <c r="F6" i="7"/>
  <c r="F42" i="8" l="1"/>
  <c r="F41" i="8"/>
  <c r="F40" i="8"/>
  <c r="F38" i="8"/>
  <c r="F37" i="8"/>
  <c r="F36" i="8"/>
  <c r="F28" i="8"/>
  <c r="F27" i="8"/>
  <c r="F25" i="8"/>
  <c r="F21" i="8"/>
  <c r="F18" i="8"/>
  <c r="F16" i="8"/>
  <c r="F12" i="8"/>
  <c r="F9" i="8"/>
  <c r="F6" i="8"/>
  <c r="K46" i="8" l="1"/>
  <c r="J46" i="8"/>
  <c r="K27" i="8"/>
  <c r="J27" i="8"/>
  <c r="K41" i="8"/>
  <c r="J41" i="8"/>
  <c r="K40" i="8"/>
  <c r="J40" i="8"/>
  <c r="K37" i="8"/>
  <c r="J37" i="8"/>
  <c r="K36" i="8"/>
  <c r="J36" i="8"/>
  <c r="K24" i="8"/>
  <c r="J24" i="8"/>
  <c r="E24" i="8"/>
  <c r="D24" i="8"/>
  <c r="K21" i="8"/>
  <c r="J21" i="8"/>
  <c r="K18" i="8"/>
  <c r="J18" i="8"/>
  <c r="K15" i="8"/>
  <c r="J15" i="8"/>
  <c r="K12" i="8"/>
  <c r="J12" i="8"/>
  <c r="K9" i="8"/>
  <c r="J9" i="8"/>
  <c r="K6" i="8"/>
  <c r="J6" i="8"/>
  <c r="K45" i="7"/>
  <c r="J45" i="7"/>
  <c r="K27" i="7"/>
  <c r="J27" i="7"/>
  <c r="K40" i="7"/>
  <c r="J40" i="7"/>
  <c r="K39" i="7"/>
  <c r="J39" i="7"/>
  <c r="K36" i="7"/>
  <c r="J36" i="7"/>
  <c r="K35" i="7"/>
  <c r="J35" i="7"/>
  <c r="K24" i="7"/>
  <c r="J24" i="7"/>
  <c r="K21" i="7"/>
  <c r="J21" i="7"/>
  <c r="K18" i="7"/>
  <c r="J18" i="7"/>
  <c r="K15" i="7"/>
  <c r="J15" i="7"/>
  <c r="K12" i="7"/>
  <c r="J12" i="7"/>
  <c r="K9" i="7"/>
  <c r="J9" i="7"/>
  <c r="K6" i="7"/>
  <c r="J6" i="7"/>
  <c r="F15" i="7" l="1"/>
  <c r="F24" i="7"/>
  <c r="F24" i="8"/>
  <c r="F15" i="8"/>
</calcChain>
</file>

<file path=xl/sharedStrings.xml><?xml version="1.0" encoding="utf-8"?>
<sst xmlns="http://schemas.openxmlformats.org/spreadsheetml/2006/main" count="219" uniqueCount="67">
  <si>
    <t>Synopsis</t>
  </si>
  <si>
    <t>0-9</t>
  </si>
  <si>
    <t>10-19</t>
  </si>
  <si>
    <t>0-19</t>
  </si>
  <si>
    <t>adults</t>
  </si>
  <si>
    <t>wild-type</t>
  </si>
  <si>
    <t>Alpha</t>
  </si>
  <si>
    <t>Delta</t>
  </si>
  <si>
    <t>Lyngse</t>
  </si>
  <si>
    <t>OR (vs adults)</t>
  </si>
  <si>
    <t>lower CI</t>
  </si>
  <si>
    <t>upper CI</t>
  </si>
  <si>
    <t>Difference (lower)</t>
  </si>
  <si>
    <t>Difference (upper)</t>
  </si>
  <si>
    <t xml:space="preserve">  </t>
  </si>
  <si>
    <t>Delta, nv hhc</t>
  </si>
  <si>
    <t>0-19, pooled</t>
  </si>
  <si>
    <t>Infectiousness, sorted by variant</t>
  </si>
  <si>
    <t>0-9/10-19, pooled</t>
  </si>
  <si>
    <t>0-19 (pc nv)</t>
  </si>
  <si>
    <t>adults (pc nv)</t>
  </si>
  <si>
    <t>0-9 (pc nv)</t>
  </si>
  <si>
    <t>10-19 (pc nv)</t>
  </si>
  <si>
    <t>cases</t>
  </si>
  <si>
    <t>potential cases</t>
  </si>
  <si>
    <t>0-9 (ic nv)</t>
  </si>
  <si>
    <t>10-19 (ic nv)</t>
  </si>
  <si>
    <t>0-19 (ic nv)</t>
  </si>
  <si>
    <t>adults (ic nv)</t>
  </si>
  <si>
    <t>SAR(nachgerechnet)</t>
  </si>
  <si>
    <t>vorher falsch</t>
  </si>
  <si>
    <t>stimmte vorher</t>
  </si>
  <si>
    <t>die adulten Gruppen nur einmal gezählt, nicht mehr doppelt</t>
  </si>
  <si>
    <t>susceptibility</t>
  </si>
  <si>
    <t>Kuba</t>
  </si>
  <si>
    <t>n</t>
  </si>
  <si>
    <t>N</t>
  </si>
  <si>
    <t>Ge</t>
  </si>
  <si>
    <t>Bi</t>
  </si>
  <si>
    <t>Koureas</t>
  </si>
  <si>
    <t>Julin</t>
  </si>
  <si>
    <t>Singayanagam</t>
  </si>
  <si>
    <t>Grijalva</t>
  </si>
  <si>
    <t>Loss</t>
  </si>
  <si>
    <t>Wei</t>
  </si>
  <si>
    <t>Maltezou</t>
  </si>
  <si>
    <t>Lewis</t>
  </si>
  <si>
    <t>Yousaf</t>
  </si>
  <si>
    <t>Metlay</t>
  </si>
  <si>
    <t>Wu</t>
  </si>
  <si>
    <t>Rosenberg</t>
  </si>
  <si>
    <t>Li2021</t>
  </si>
  <si>
    <t>Li2020</t>
  </si>
  <si>
    <t>Wang</t>
  </si>
  <si>
    <t>Kinder</t>
  </si>
  <si>
    <t>Loenenbach</t>
  </si>
  <si>
    <t>Martinez</t>
  </si>
  <si>
    <t>infectiousness</t>
  </si>
  <si>
    <t>Tibebu</t>
  </si>
  <si>
    <t>Park</t>
  </si>
  <si>
    <t xml:space="preserve">Park </t>
  </si>
  <si>
    <t>Miyahara</t>
  </si>
  <si>
    <t>Li</t>
  </si>
  <si>
    <t>Jing</t>
  </si>
  <si>
    <t>0-9/10-19/0-19, pooled</t>
  </si>
  <si>
    <t>unavailable</t>
  </si>
  <si>
    <t xml:space="preserve">Susceptibility, sorted by varian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7" formatCode="0.0%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b/>
      <sz val="14"/>
      <color rgb="FFFFFF0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EBFB4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57">
    <xf numFmtId="0" fontId="0" fillId="0" borderId="0" xfId="0"/>
    <xf numFmtId="0" fontId="0" fillId="0" borderId="0" xfId="0" quotePrefix="1"/>
    <xf numFmtId="164" fontId="0" fillId="0" borderId="0" xfId="0" applyNumberFormat="1"/>
    <xf numFmtId="0" fontId="0" fillId="0" borderId="0" xfId="0" applyAlignment="1">
      <alignment wrapText="1"/>
    </xf>
    <xf numFmtId="0" fontId="1" fillId="0" borderId="0" xfId="0" applyFont="1"/>
    <xf numFmtId="0" fontId="2" fillId="2" borderId="0" xfId="0" applyFont="1" applyFill="1"/>
    <xf numFmtId="0" fontId="0" fillId="2" borderId="0" xfId="0" applyFill="1"/>
    <xf numFmtId="0" fontId="2" fillId="3" borderId="0" xfId="0" applyFont="1" applyFill="1"/>
    <xf numFmtId="0" fontId="0" fillId="3" borderId="0" xfId="0" applyFill="1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0" xfId="0" quotePrefix="1" applyBorder="1"/>
    <xf numFmtId="0" fontId="0" fillId="0" borderId="4" xfId="0" applyBorder="1"/>
    <xf numFmtId="0" fontId="0" fillId="0" borderId="5" xfId="0" applyBorder="1"/>
    <xf numFmtId="0" fontId="0" fillId="0" borderId="0" xfId="0" applyFill="1" applyBorder="1"/>
    <xf numFmtId="0" fontId="0" fillId="0" borderId="0" xfId="0" quotePrefix="1" applyFill="1" applyBorder="1"/>
    <xf numFmtId="0" fontId="0" fillId="0" borderId="0" xfId="0" applyFill="1"/>
    <xf numFmtId="1" fontId="0" fillId="0" borderId="5" xfId="0" applyNumberFormat="1" applyBorder="1"/>
    <xf numFmtId="1" fontId="0" fillId="0" borderId="0" xfId="0" applyNumberFormat="1" applyBorder="1"/>
    <xf numFmtId="0" fontId="0" fillId="5" borderId="0" xfId="0" applyFill="1"/>
    <xf numFmtId="0" fontId="0" fillId="5" borderId="0" xfId="0" quotePrefix="1" applyFill="1"/>
    <xf numFmtId="0" fontId="0" fillId="4" borderId="0" xfId="0" applyFill="1" applyBorder="1"/>
    <xf numFmtId="0" fontId="0" fillId="4" borderId="0" xfId="0" applyFill="1"/>
    <xf numFmtId="0" fontId="0" fillId="4" borderId="0" xfId="0" quotePrefix="1" applyFill="1"/>
    <xf numFmtId="0" fontId="0" fillId="6" borderId="0" xfId="0" applyFill="1"/>
    <xf numFmtId="0" fontId="0" fillId="8" borderId="0" xfId="0" applyFill="1"/>
    <xf numFmtId="0" fontId="0" fillId="7" borderId="0" xfId="0" applyFill="1"/>
    <xf numFmtId="0" fontId="3" fillId="6" borderId="0" xfId="0" applyFont="1" applyFill="1"/>
    <xf numFmtId="0" fontId="0" fillId="0" borderId="0" xfId="0" applyAlignment="1">
      <alignment horizontal="center"/>
    </xf>
    <xf numFmtId="17" fontId="0" fillId="0" borderId="0" xfId="0" quotePrefix="1" applyNumberFormat="1"/>
    <xf numFmtId="9" fontId="0" fillId="0" borderId="0" xfId="1" applyFont="1"/>
    <xf numFmtId="0" fontId="0" fillId="0" borderId="6" xfId="0" applyBorder="1" applyAlignment="1">
      <alignment horizontal="center"/>
    </xf>
    <xf numFmtId="9" fontId="0" fillId="0" borderId="6" xfId="1" applyFont="1" applyBorder="1"/>
    <xf numFmtId="0" fontId="0" fillId="0" borderId="0" xfId="0" applyFill="1" applyBorder="1" applyAlignment="1">
      <alignment horizontal="center"/>
    </xf>
    <xf numFmtId="10" fontId="0" fillId="0" borderId="6" xfId="1" applyNumberFormat="1" applyFont="1" applyBorder="1"/>
    <xf numFmtId="0" fontId="0" fillId="0" borderId="0" xfId="0" applyBorder="1" applyAlignment="1">
      <alignment horizontal="center"/>
    </xf>
    <xf numFmtId="10" fontId="0" fillId="0" borderId="0" xfId="1" applyNumberFormat="1" applyFont="1" applyBorder="1"/>
    <xf numFmtId="9" fontId="0" fillId="0" borderId="0" xfId="1" applyFont="1" applyBorder="1"/>
    <xf numFmtId="0" fontId="5" fillId="2" borderId="0" xfId="0" applyFont="1" applyFill="1"/>
    <xf numFmtId="0" fontId="1" fillId="0" borderId="0" xfId="0" applyFont="1" applyFill="1"/>
    <xf numFmtId="0" fontId="6" fillId="9" borderId="0" xfId="0" applyFont="1" applyFill="1"/>
    <xf numFmtId="0" fontId="0" fillId="9" borderId="0" xfId="0" applyFill="1"/>
    <xf numFmtId="0" fontId="5" fillId="6" borderId="0" xfId="0" applyFont="1" applyFill="1"/>
    <xf numFmtId="0" fontId="6" fillId="10" borderId="0" xfId="0" applyFont="1" applyFill="1"/>
    <xf numFmtId="0" fontId="0" fillId="10" borderId="0" xfId="0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167" fontId="0" fillId="0" borderId="6" xfId="1" applyNumberFormat="1" applyFont="1" applyBorder="1"/>
    <xf numFmtId="2" fontId="0" fillId="11" borderId="0" xfId="0" applyNumberFormat="1" applyFill="1"/>
    <xf numFmtId="165" fontId="0" fillId="11" borderId="0" xfId="0" applyNumberFormat="1" applyFill="1"/>
    <xf numFmtId="2" fontId="0" fillId="11" borderId="5" xfId="0" applyNumberFormat="1" applyFill="1" applyBorder="1"/>
    <xf numFmtId="0" fontId="2" fillId="0" borderId="0" xfId="0" applyFont="1"/>
    <xf numFmtId="1" fontId="0" fillId="5" borderId="0" xfId="0" applyNumberFormat="1" applyFill="1"/>
    <xf numFmtId="0" fontId="0" fillId="0" borderId="7" xfId="0" applyBorder="1"/>
    <xf numFmtId="0" fontId="0" fillId="0" borderId="8" xfId="0" applyBorder="1"/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colors>
    <mruColors>
      <color rgb="FFFEBFB4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usceptibility, OR, by varia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4.6270778652668418E-2"/>
          <c:y val="0.16190519707554224"/>
          <c:w val="0.9223958880139983"/>
          <c:h val="0.79584865950425376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C700-7B4C-87A0-84CEF87E177F}"/>
              </c:ext>
            </c:extLst>
          </c:dPt>
          <c:dPt>
            <c:idx val="6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8373-4D54-A639-F964BF453A4C}"/>
              </c:ext>
            </c:extLst>
          </c:dPt>
          <c:dPt>
            <c:idx val="9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8373-4D54-A639-F964BF453A4C}"/>
              </c:ext>
            </c:extLst>
          </c:dPt>
          <c:dPt>
            <c:idx val="2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8373-4D54-A639-F964BF453A4C}"/>
              </c:ext>
            </c:extLst>
          </c:dPt>
          <c:errBars>
            <c:errBarType val="both"/>
            <c:errValType val="cust"/>
            <c:noEndCap val="0"/>
            <c:plus>
              <c:numRef>
                <c:f>'Sus, by variant (2)'!$K$6:$K$33</c:f>
                <c:numCache>
                  <c:formatCode>General</c:formatCode>
                  <c:ptCount val="28"/>
                  <c:pt idx="0">
                    <c:v>0.33000000000000007</c:v>
                  </c:pt>
                  <c:pt idx="3">
                    <c:v>0.10999999999999999</c:v>
                  </c:pt>
                  <c:pt idx="6">
                    <c:v>0.34</c:v>
                  </c:pt>
                  <c:pt idx="9">
                    <c:v>0.19000000000000006</c:v>
                  </c:pt>
                  <c:pt idx="12">
                    <c:v>0.26</c:v>
                  </c:pt>
                  <c:pt idx="15">
                    <c:v>0.32000000000000006</c:v>
                  </c:pt>
                  <c:pt idx="18">
                    <c:v>0.19999999999999996</c:v>
                  </c:pt>
                  <c:pt idx="21">
                    <c:v>4.9999999999999933E-2</c:v>
                  </c:pt>
                </c:numCache>
              </c:numRef>
            </c:plus>
            <c:minus>
              <c:numRef>
                <c:f>'Sus, by variant (2)'!$J$6:$J$33</c:f>
                <c:numCache>
                  <c:formatCode>General</c:formatCode>
                  <c:ptCount val="28"/>
                  <c:pt idx="0">
                    <c:v>0.22999999999999998</c:v>
                  </c:pt>
                  <c:pt idx="3">
                    <c:v>8.9999999999999969E-2</c:v>
                  </c:pt>
                  <c:pt idx="6">
                    <c:v>0.19</c:v>
                  </c:pt>
                  <c:pt idx="9">
                    <c:v>0.13999999999999996</c:v>
                  </c:pt>
                  <c:pt idx="12">
                    <c:v>0.19999999999999996</c:v>
                  </c:pt>
                  <c:pt idx="15">
                    <c:v>0.26</c:v>
                  </c:pt>
                  <c:pt idx="18">
                    <c:v>0.17000000000000004</c:v>
                  </c:pt>
                  <c:pt idx="21">
                    <c:v>5.000000000000004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Sus, by variant (2)'!$B$6:$C$28</c:f>
              <c:multiLvlStrCache>
                <c:ptCount val="23"/>
                <c:lvl>
                  <c:pt idx="0">
                    <c:v>0-9</c:v>
                  </c:pt>
                  <c:pt idx="1">
                    <c:v>adults</c:v>
                  </c:pt>
                  <c:pt idx="3">
                    <c:v>10-19</c:v>
                  </c:pt>
                  <c:pt idx="4">
                    <c:v>adults</c:v>
                  </c:pt>
                  <c:pt idx="6">
                    <c:v>0-19</c:v>
                  </c:pt>
                  <c:pt idx="7">
                    <c:v>adults</c:v>
                  </c:pt>
                  <c:pt idx="9">
                    <c:v>0-9/10-19/0-19, pooled</c:v>
                  </c:pt>
                  <c:pt idx="10">
                    <c:v>adults</c:v>
                  </c:pt>
                  <c:pt idx="11">
                    <c:v>  </c:v>
                  </c:pt>
                  <c:pt idx="12">
                    <c:v>0-9</c:v>
                  </c:pt>
                  <c:pt idx="13">
                    <c:v>adults</c:v>
                  </c:pt>
                  <c:pt idx="15">
                    <c:v>10-19</c:v>
                  </c:pt>
                  <c:pt idx="16">
                    <c:v>adults</c:v>
                  </c:pt>
                  <c:pt idx="18">
                    <c:v>0-9/10-19, pooled</c:v>
                  </c:pt>
                  <c:pt idx="19">
                    <c:v>adults</c:v>
                  </c:pt>
                  <c:pt idx="20">
                    <c:v>  </c:v>
                  </c:pt>
                  <c:pt idx="21">
                    <c:v>0-19 (pc nv)</c:v>
                  </c:pt>
                  <c:pt idx="22">
                    <c:v>adults (pc nv)</c:v>
                  </c:pt>
                </c:lvl>
                <c:lvl>
                  <c:pt idx="0">
                    <c:v>wild-type</c:v>
                  </c:pt>
                  <c:pt idx="11">
                    <c:v>  </c:v>
                  </c:pt>
                  <c:pt idx="12">
                    <c:v>Alpha</c:v>
                  </c:pt>
                  <c:pt idx="20">
                    <c:v>  </c:v>
                  </c:pt>
                  <c:pt idx="21">
                    <c:v>Delta, nv hhc</c:v>
                  </c:pt>
                </c:lvl>
              </c:multiLvlStrCache>
            </c:multiLvlStrRef>
          </c:cat>
          <c:val>
            <c:numRef>
              <c:f>'Sus, by variant (2)'!$G$6:$G$28</c:f>
              <c:numCache>
                <c:formatCode>General</c:formatCode>
                <c:ptCount val="23"/>
                <c:pt idx="0">
                  <c:v>0.72</c:v>
                </c:pt>
                <c:pt idx="3">
                  <c:v>0.77</c:v>
                </c:pt>
                <c:pt idx="6">
                  <c:v>0.43</c:v>
                </c:pt>
                <c:pt idx="9">
                  <c:v>0.57999999999999996</c:v>
                </c:pt>
                <c:pt idx="12">
                  <c:v>0.97</c:v>
                </c:pt>
                <c:pt idx="15">
                  <c:v>1.24</c:v>
                </c:pt>
                <c:pt idx="18">
                  <c:v>1.1000000000000001</c:v>
                </c:pt>
                <c:pt idx="21">
                  <c:v>0.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700-7B4C-87A0-84CEF87E17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513575240"/>
        <c:axId val="513575568"/>
      </c:barChart>
      <c:catAx>
        <c:axId val="513575240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13575568"/>
        <c:crosses val="autoZero"/>
        <c:auto val="1"/>
        <c:lblAlgn val="ctr"/>
        <c:lblOffset val="100"/>
        <c:noMultiLvlLbl val="0"/>
      </c:catAx>
      <c:valAx>
        <c:axId val="513575568"/>
        <c:scaling>
          <c:orientation val="minMax"/>
          <c:max val="1.6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13575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/>
      </a:pPr>
      <a:endParaRPr lang="de-DE"/>
    </a:p>
  </c:txPr>
  <c:printSettings>
    <c:headerFooter/>
    <c:pageMargins b="0.78740157499999996" l="0.7" r="0.7" t="0.78740157499999996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AR for susceptibility, by varia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Sus, by variant (2)'!$B$6:$C$28</c:f>
              <c:multiLvlStrCache>
                <c:ptCount val="23"/>
                <c:lvl>
                  <c:pt idx="0">
                    <c:v>0-9</c:v>
                  </c:pt>
                  <c:pt idx="1">
                    <c:v>adults</c:v>
                  </c:pt>
                  <c:pt idx="3">
                    <c:v>10-19</c:v>
                  </c:pt>
                  <c:pt idx="4">
                    <c:v>adults</c:v>
                  </c:pt>
                  <c:pt idx="6">
                    <c:v>0-19</c:v>
                  </c:pt>
                  <c:pt idx="7">
                    <c:v>adults</c:v>
                  </c:pt>
                  <c:pt idx="9">
                    <c:v>0-9/10-19/0-19, pooled</c:v>
                  </c:pt>
                  <c:pt idx="10">
                    <c:v>adults</c:v>
                  </c:pt>
                  <c:pt idx="11">
                    <c:v>  </c:v>
                  </c:pt>
                  <c:pt idx="12">
                    <c:v>0-9</c:v>
                  </c:pt>
                  <c:pt idx="13">
                    <c:v>adults</c:v>
                  </c:pt>
                  <c:pt idx="15">
                    <c:v>10-19</c:v>
                  </c:pt>
                  <c:pt idx="16">
                    <c:v>adults</c:v>
                  </c:pt>
                  <c:pt idx="18">
                    <c:v>0-9/10-19, pooled</c:v>
                  </c:pt>
                  <c:pt idx="19">
                    <c:v>adults</c:v>
                  </c:pt>
                  <c:pt idx="20">
                    <c:v>  </c:v>
                  </c:pt>
                  <c:pt idx="21">
                    <c:v>0-19 (pc nv)</c:v>
                  </c:pt>
                  <c:pt idx="22">
                    <c:v>adults (pc nv)</c:v>
                  </c:pt>
                </c:lvl>
                <c:lvl>
                  <c:pt idx="0">
                    <c:v>wild-type</c:v>
                  </c:pt>
                  <c:pt idx="11">
                    <c:v>  </c:v>
                  </c:pt>
                  <c:pt idx="12">
                    <c:v>Alpha</c:v>
                  </c:pt>
                  <c:pt idx="20">
                    <c:v>  </c:v>
                  </c:pt>
                  <c:pt idx="21">
                    <c:v>Delta, nv hhc</c:v>
                  </c:pt>
                </c:lvl>
              </c:multiLvlStrCache>
            </c:multiLvlStrRef>
          </c:cat>
          <c:val>
            <c:numRef>
              <c:f>'Sus, by variant (2)'!$F$6:$F$28</c:f>
              <c:numCache>
                <c:formatCode>0.00</c:formatCode>
                <c:ptCount val="23"/>
                <c:pt idx="0">
                  <c:v>23.893805309734514</c:v>
                </c:pt>
                <c:pt idx="1">
                  <c:v>26.637791012452627</c:v>
                </c:pt>
                <c:pt idx="3">
                  <c:v>22.859787135585378</c:v>
                </c:pt>
                <c:pt idx="4">
                  <c:v>26.504065040650403</c:v>
                </c:pt>
                <c:pt idx="6">
                  <c:v>5.4508856682769729</c:v>
                </c:pt>
                <c:pt idx="7">
                  <c:v>17.164398994713579</c:v>
                </c:pt>
                <c:pt idx="9">
                  <c:v>10.251268137312728</c:v>
                </c:pt>
                <c:pt idx="10">
                  <c:v>18.231687641174574</c:v>
                </c:pt>
                <c:pt idx="12">
                  <c:v>39.381443298969074</c:v>
                </c:pt>
                <c:pt idx="13">
                  <c:v>40.179717586649552</c:v>
                </c:pt>
                <c:pt idx="15">
                  <c:v>44.936708860759495</c:v>
                </c:pt>
                <c:pt idx="16">
                  <c:v>39.724310776942353</c:v>
                </c:pt>
                <c:pt idx="18">
                  <c:v>41.254315304948214</c:v>
                </c:pt>
                <c:pt idx="19">
                  <c:v>39.949270767279643</c:v>
                </c:pt>
                <c:pt idx="21">
                  <c:v>28.224572294809786</c:v>
                </c:pt>
                <c:pt idx="22">
                  <c:v>30.1607279067233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575-0044-820F-BE49FE7854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513575240"/>
        <c:axId val="513575568"/>
      </c:barChart>
      <c:catAx>
        <c:axId val="513575240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13575568"/>
        <c:crosses val="autoZero"/>
        <c:auto val="1"/>
        <c:lblAlgn val="ctr"/>
        <c:lblOffset val="100"/>
        <c:noMultiLvlLbl val="0"/>
      </c:catAx>
      <c:valAx>
        <c:axId val="513575568"/>
        <c:scaling>
          <c:orientation val="minMax"/>
          <c:max val="5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13575240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AR for susceptibility, Lyngse onl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23070753896920618"/>
          <c:y val="0.12263043071696812"/>
          <c:w val="0.73575967694906996"/>
          <c:h val="0.85298407415955491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Sus, by variant (2)'!$B$36:$C$47</c:f>
              <c:multiLvlStrCache>
                <c:ptCount val="12"/>
                <c:lvl>
                  <c:pt idx="0">
                    <c:v>0-9</c:v>
                  </c:pt>
                  <c:pt idx="1">
                    <c:v>10-19</c:v>
                  </c:pt>
                  <c:pt idx="2">
                    <c:v>adults</c:v>
                  </c:pt>
                  <c:pt idx="3">
                    <c:v>  </c:v>
                  </c:pt>
                  <c:pt idx="4">
                    <c:v>0-9</c:v>
                  </c:pt>
                  <c:pt idx="5">
                    <c:v>10-19</c:v>
                  </c:pt>
                  <c:pt idx="6">
                    <c:v>adults</c:v>
                  </c:pt>
                  <c:pt idx="7">
                    <c:v>  </c:v>
                  </c:pt>
                  <c:pt idx="8">
                    <c:v>0-9 (pc nv)</c:v>
                  </c:pt>
                  <c:pt idx="9">
                    <c:v>10-19 (pc nv)</c:v>
                  </c:pt>
                  <c:pt idx="10">
                    <c:v>0-19 (pc nv)</c:v>
                  </c:pt>
                  <c:pt idx="11">
                    <c:v>adults (pc nv)</c:v>
                  </c:pt>
                </c:lvl>
                <c:lvl>
                  <c:pt idx="0">
                    <c:v>wild-type</c:v>
                  </c:pt>
                  <c:pt idx="3">
                    <c:v>  </c:v>
                  </c:pt>
                  <c:pt idx="4">
                    <c:v>Alpha</c:v>
                  </c:pt>
                  <c:pt idx="7">
                    <c:v>  </c:v>
                  </c:pt>
                  <c:pt idx="8">
                    <c:v>Delta</c:v>
                  </c:pt>
                </c:lvl>
              </c:multiLvlStrCache>
            </c:multiLvlStrRef>
          </c:cat>
          <c:val>
            <c:numRef>
              <c:f>'Sus, by variant (2)'!$F$36:$F$47</c:f>
              <c:numCache>
                <c:formatCode>0.00</c:formatCode>
                <c:ptCount val="12"/>
                <c:pt idx="0">
                  <c:v>25.49120992761117</c:v>
                </c:pt>
                <c:pt idx="1">
                  <c:v>24.207011686143574</c:v>
                </c:pt>
                <c:pt idx="2">
                  <c:v>29.011887072808324</c:v>
                </c:pt>
                <c:pt idx="4">
                  <c:v>37.988826815642454</c:v>
                </c:pt>
                <c:pt idx="5">
                  <c:v>40.92307692307692</c:v>
                </c:pt>
                <c:pt idx="6">
                  <c:v>37.451737451737451</c:v>
                </c:pt>
                <c:pt idx="10">
                  <c:v>28.224933227459758</c:v>
                </c:pt>
                <c:pt idx="11">
                  <c:v>30.1623624278086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7C-B44C-B4AE-DFDCCBC451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855518984"/>
        <c:axId val="855516688"/>
      </c:barChart>
      <c:catAx>
        <c:axId val="855518984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55516688"/>
        <c:crosses val="autoZero"/>
        <c:auto val="1"/>
        <c:lblAlgn val="ctr"/>
        <c:lblOffset val="100"/>
        <c:noMultiLvlLbl val="0"/>
      </c:catAx>
      <c:valAx>
        <c:axId val="855516688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555189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usceptibility (Lyngse only), OR, by varia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21392747206055929"/>
          <c:y val="0.16047603819317777"/>
          <c:w val="0.9223958880139983"/>
          <c:h val="0.7981320556913184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B2F6-5C42-B760-689AAAD1E632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B2F6-5C42-B760-689AAAD1E632}"/>
              </c:ext>
            </c:extLst>
          </c:dPt>
          <c:dPt>
            <c:idx val="8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B2F6-5C42-B760-689AAAD1E632}"/>
              </c:ext>
            </c:extLst>
          </c:dPt>
          <c:dPt>
            <c:idx val="1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B2F6-5C42-B760-689AAAD1E632}"/>
              </c:ext>
            </c:extLst>
          </c:dPt>
          <c:errBars>
            <c:errBarType val="both"/>
            <c:errValType val="cust"/>
            <c:noEndCap val="0"/>
            <c:plus>
              <c:numRef>
                <c:f>'Sus, by variant (2)'!$K$36:$K$52</c:f>
                <c:numCache>
                  <c:formatCode>General</c:formatCode>
                  <c:ptCount val="17"/>
                  <c:pt idx="0">
                    <c:v>0.12</c:v>
                  </c:pt>
                  <c:pt idx="1">
                    <c:v>0.12</c:v>
                  </c:pt>
                  <c:pt idx="4">
                    <c:v>0.33000000000000007</c:v>
                  </c:pt>
                  <c:pt idx="5">
                    <c:v>0.38000000000000012</c:v>
                  </c:pt>
                  <c:pt idx="10">
                    <c:v>4.9999999999999933E-2</c:v>
                  </c:pt>
                </c:numCache>
              </c:numRef>
            </c:plus>
            <c:minus>
              <c:numRef>
                <c:f>'Sus, by variant (2)'!$J$36:$J$52</c:f>
                <c:numCache>
                  <c:formatCode>General</c:formatCode>
                  <c:ptCount val="17"/>
                  <c:pt idx="0">
                    <c:v>0.10999999999999999</c:v>
                  </c:pt>
                  <c:pt idx="1">
                    <c:v>9.9999999999999978E-2</c:v>
                  </c:pt>
                  <c:pt idx="4">
                    <c:v>0.25</c:v>
                  </c:pt>
                  <c:pt idx="5">
                    <c:v>0.27999999999999992</c:v>
                  </c:pt>
                  <c:pt idx="10">
                    <c:v>5.000000000000004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Sus, by variant (2)'!$B$36:$C$47</c:f>
              <c:multiLvlStrCache>
                <c:ptCount val="12"/>
                <c:lvl>
                  <c:pt idx="0">
                    <c:v>0-9</c:v>
                  </c:pt>
                  <c:pt idx="1">
                    <c:v>10-19</c:v>
                  </c:pt>
                  <c:pt idx="2">
                    <c:v>adults</c:v>
                  </c:pt>
                  <c:pt idx="3">
                    <c:v>  </c:v>
                  </c:pt>
                  <c:pt idx="4">
                    <c:v>0-9</c:v>
                  </c:pt>
                  <c:pt idx="5">
                    <c:v>10-19</c:v>
                  </c:pt>
                  <c:pt idx="6">
                    <c:v>adults</c:v>
                  </c:pt>
                  <c:pt idx="7">
                    <c:v>  </c:v>
                  </c:pt>
                  <c:pt idx="8">
                    <c:v>0-9 (pc nv)</c:v>
                  </c:pt>
                  <c:pt idx="9">
                    <c:v>10-19 (pc nv)</c:v>
                  </c:pt>
                  <c:pt idx="10">
                    <c:v>0-19 (pc nv)</c:v>
                  </c:pt>
                  <c:pt idx="11">
                    <c:v>adults (pc nv)</c:v>
                  </c:pt>
                </c:lvl>
                <c:lvl>
                  <c:pt idx="0">
                    <c:v>wild-type</c:v>
                  </c:pt>
                  <c:pt idx="3">
                    <c:v>  </c:v>
                  </c:pt>
                  <c:pt idx="4">
                    <c:v>Alpha</c:v>
                  </c:pt>
                  <c:pt idx="7">
                    <c:v>  </c:v>
                  </c:pt>
                  <c:pt idx="8">
                    <c:v>Delta</c:v>
                  </c:pt>
                </c:lvl>
              </c:multiLvlStrCache>
            </c:multiLvlStrRef>
          </c:cat>
          <c:val>
            <c:numRef>
              <c:f>'Sus, by variant (2)'!$G$36:$G$47</c:f>
              <c:numCache>
                <c:formatCode>General</c:formatCode>
                <c:ptCount val="12"/>
                <c:pt idx="0">
                  <c:v>0.84</c:v>
                </c:pt>
                <c:pt idx="1">
                  <c:v>0.78</c:v>
                </c:pt>
                <c:pt idx="4">
                  <c:v>1.02</c:v>
                </c:pt>
                <c:pt idx="5">
                  <c:v>1.1599999999999999</c:v>
                </c:pt>
                <c:pt idx="8">
                  <c:v>0</c:v>
                </c:pt>
                <c:pt idx="9">
                  <c:v>0</c:v>
                </c:pt>
                <c:pt idx="10">
                  <c:v>0.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B2F6-5C42-B760-689AAAD1E6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513575240"/>
        <c:axId val="513575568"/>
      </c:barChart>
      <c:catAx>
        <c:axId val="513575240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13575568"/>
        <c:crosses val="autoZero"/>
        <c:auto val="1"/>
        <c:lblAlgn val="ctr"/>
        <c:lblOffset val="100"/>
        <c:noMultiLvlLbl val="0"/>
      </c:catAx>
      <c:valAx>
        <c:axId val="513575568"/>
        <c:scaling>
          <c:orientation val="minMax"/>
          <c:max val="1.6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13575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/>
      </a:pPr>
      <a:endParaRPr lang="de-DE"/>
    </a:p>
  </c:txPr>
  <c:printSettings>
    <c:headerFooter/>
    <c:pageMargins b="0.78740157499999996" l="0.7" r="0.7" t="0.78740157499999996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fectiousness, OR, by varia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4.6270778652668418E-2"/>
          <c:y val="0.20035881185583512"/>
          <c:w val="0.9223958880139983"/>
          <c:h val="0.75492574098969334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3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F78B-4B45-8044-5F83C499341E}"/>
              </c:ext>
            </c:extLst>
          </c:dPt>
          <c:dPt>
            <c:idx val="9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A10E-422B-B2DD-75E1282E57B8}"/>
              </c:ext>
            </c:extLst>
          </c:dPt>
          <c:dPt>
            <c:idx val="12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A10E-422B-B2DD-75E1282E57B8}"/>
              </c:ext>
            </c:extLst>
          </c:dPt>
          <c:dPt>
            <c:idx val="2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A10E-422B-B2DD-75E1282E57B8}"/>
              </c:ext>
            </c:extLst>
          </c:dPt>
          <c:errBars>
            <c:errBarType val="both"/>
            <c:errValType val="cust"/>
            <c:noEndCap val="0"/>
            <c:plus>
              <c:numRef>
                <c:f>'Infx, by variant (2)'!$K$6:$K$33</c:f>
                <c:numCache>
                  <c:formatCode>General</c:formatCode>
                  <c:ptCount val="28"/>
                  <c:pt idx="0">
                    <c:v>0.18000000000000005</c:v>
                  </c:pt>
                  <c:pt idx="3">
                    <c:v>0.44000000000000006</c:v>
                  </c:pt>
                  <c:pt idx="6">
                    <c:v>0.64000000000000012</c:v>
                  </c:pt>
                  <c:pt idx="9">
                    <c:v>0.24</c:v>
                  </c:pt>
                  <c:pt idx="12">
                    <c:v>0.43999999999999995</c:v>
                  </c:pt>
                  <c:pt idx="15">
                    <c:v>3.77</c:v>
                  </c:pt>
                  <c:pt idx="18">
                    <c:v>0.60999999999999988</c:v>
                  </c:pt>
                  <c:pt idx="21">
                    <c:v>4.0000000000000036E-2</c:v>
                  </c:pt>
                </c:numCache>
              </c:numRef>
            </c:plus>
            <c:minus>
              <c:numRef>
                <c:f>'Infx, by variant (2)'!$J$6:$J$33</c:f>
                <c:numCache>
                  <c:formatCode>General</c:formatCode>
                  <c:ptCount val="28"/>
                  <c:pt idx="0">
                    <c:v>0.15000000000000002</c:v>
                  </c:pt>
                  <c:pt idx="3">
                    <c:v>0.27999999999999992</c:v>
                  </c:pt>
                  <c:pt idx="6">
                    <c:v>0.27</c:v>
                  </c:pt>
                  <c:pt idx="9">
                    <c:v>0.19999999999999996</c:v>
                  </c:pt>
                  <c:pt idx="12">
                    <c:v>0.34000000000000008</c:v>
                  </c:pt>
                  <c:pt idx="15">
                    <c:v>0.83000000000000007</c:v>
                  </c:pt>
                  <c:pt idx="18">
                    <c:v>0.39</c:v>
                  </c:pt>
                  <c:pt idx="21">
                    <c:v>3.999999999999992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Infx, by variant (2)'!$B$6:$C$28</c:f>
              <c:multiLvlStrCache>
                <c:ptCount val="23"/>
                <c:lvl>
                  <c:pt idx="0">
                    <c:v>0-9</c:v>
                  </c:pt>
                  <c:pt idx="1">
                    <c:v>adults</c:v>
                  </c:pt>
                  <c:pt idx="3">
                    <c:v>10-19</c:v>
                  </c:pt>
                  <c:pt idx="4">
                    <c:v>adults</c:v>
                  </c:pt>
                  <c:pt idx="6">
                    <c:v>0-19</c:v>
                  </c:pt>
                  <c:pt idx="7">
                    <c:v>adults</c:v>
                  </c:pt>
                  <c:pt idx="9">
                    <c:v>0-9/10-19/0-19, pooled</c:v>
                  </c:pt>
                  <c:pt idx="10">
                    <c:v>adults</c:v>
                  </c:pt>
                  <c:pt idx="12">
                    <c:v>0-9</c:v>
                  </c:pt>
                  <c:pt idx="13">
                    <c:v>adults</c:v>
                  </c:pt>
                  <c:pt idx="15">
                    <c:v>10-19</c:v>
                  </c:pt>
                  <c:pt idx="16">
                    <c:v>adults</c:v>
                  </c:pt>
                  <c:pt idx="18">
                    <c:v>0-19, pooled</c:v>
                  </c:pt>
                  <c:pt idx="19">
                    <c:v>adults</c:v>
                  </c:pt>
                  <c:pt idx="20">
                    <c:v>  </c:v>
                  </c:pt>
                  <c:pt idx="21">
                    <c:v>0-19 (ic nv)</c:v>
                  </c:pt>
                  <c:pt idx="22">
                    <c:v>adults (ic nv)</c:v>
                  </c:pt>
                </c:lvl>
                <c:lvl>
                  <c:pt idx="0">
                    <c:v>wild-type</c:v>
                  </c:pt>
                  <c:pt idx="11">
                    <c:v>  </c:v>
                  </c:pt>
                  <c:pt idx="12">
                    <c:v>Alpha</c:v>
                  </c:pt>
                  <c:pt idx="20">
                    <c:v>  </c:v>
                  </c:pt>
                  <c:pt idx="21">
                    <c:v>Delta, nv hhc</c:v>
                  </c:pt>
                </c:lvl>
              </c:multiLvlStrCache>
            </c:multiLvlStrRef>
          </c:cat>
          <c:val>
            <c:numRef>
              <c:f>'Infx, by variant (2)'!$G$6:$G$28</c:f>
              <c:numCache>
                <c:formatCode>General</c:formatCode>
                <c:ptCount val="23"/>
                <c:pt idx="0">
                  <c:v>0.85</c:v>
                </c:pt>
                <c:pt idx="3">
                  <c:v>0.82</c:v>
                </c:pt>
                <c:pt idx="6">
                  <c:v>0.48</c:v>
                </c:pt>
                <c:pt idx="9">
                  <c:v>0.7</c:v>
                </c:pt>
                <c:pt idx="12">
                  <c:v>1.35</c:v>
                </c:pt>
                <c:pt idx="15">
                  <c:v>1.06</c:v>
                </c:pt>
                <c:pt idx="18">
                  <c:v>1.05</c:v>
                </c:pt>
                <c:pt idx="21">
                  <c:v>0.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F78B-4B45-8044-5F83C49934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513575240"/>
        <c:axId val="513575568"/>
      </c:barChart>
      <c:catAx>
        <c:axId val="513575240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13575568"/>
        <c:crosses val="autoZero"/>
        <c:auto val="1"/>
        <c:lblAlgn val="ctr"/>
        <c:lblOffset val="100"/>
        <c:noMultiLvlLbl val="0"/>
      </c:catAx>
      <c:valAx>
        <c:axId val="513575568"/>
        <c:scaling>
          <c:orientation val="minMax"/>
          <c:max val="2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13575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/>
      </a:pPr>
      <a:endParaRPr lang="de-DE"/>
    </a:p>
  </c:txPr>
  <c:printSettings>
    <c:headerFooter/>
    <c:pageMargins b="0.78740157499999996" l="0.7" r="0.7" t="0.78740157499999996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AR for infectiousness, by varia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Infx, by variant (2)'!$B$6:$C$28</c:f>
              <c:multiLvlStrCache>
                <c:ptCount val="23"/>
                <c:lvl>
                  <c:pt idx="0">
                    <c:v>0-9</c:v>
                  </c:pt>
                  <c:pt idx="1">
                    <c:v>adults</c:v>
                  </c:pt>
                  <c:pt idx="3">
                    <c:v>10-19</c:v>
                  </c:pt>
                  <c:pt idx="4">
                    <c:v>adults</c:v>
                  </c:pt>
                  <c:pt idx="6">
                    <c:v>0-19</c:v>
                  </c:pt>
                  <c:pt idx="7">
                    <c:v>adults</c:v>
                  </c:pt>
                  <c:pt idx="9">
                    <c:v>0-9/10-19/0-19, pooled</c:v>
                  </c:pt>
                  <c:pt idx="10">
                    <c:v>adults</c:v>
                  </c:pt>
                  <c:pt idx="12">
                    <c:v>0-9</c:v>
                  </c:pt>
                  <c:pt idx="13">
                    <c:v>adults</c:v>
                  </c:pt>
                  <c:pt idx="15">
                    <c:v>10-19</c:v>
                  </c:pt>
                  <c:pt idx="16">
                    <c:v>adults</c:v>
                  </c:pt>
                  <c:pt idx="18">
                    <c:v>0-19, pooled</c:v>
                  </c:pt>
                  <c:pt idx="19">
                    <c:v>adults</c:v>
                  </c:pt>
                  <c:pt idx="20">
                    <c:v>  </c:v>
                  </c:pt>
                  <c:pt idx="21">
                    <c:v>0-19 (ic nv)</c:v>
                  </c:pt>
                  <c:pt idx="22">
                    <c:v>adults (ic nv)</c:v>
                  </c:pt>
                </c:lvl>
                <c:lvl>
                  <c:pt idx="0">
                    <c:v>wild-type</c:v>
                  </c:pt>
                  <c:pt idx="11">
                    <c:v>  </c:v>
                  </c:pt>
                  <c:pt idx="12">
                    <c:v>Alpha</c:v>
                  </c:pt>
                  <c:pt idx="20">
                    <c:v>  </c:v>
                  </c:pt>
                  <c:pt idx="21">
                    <c:v>Delta, nv hhc</c:v>
                  </c:pt>
                </c:lvl>
              </c:multiLvlStrCache>
            </c:multiLvlStrRef>
          </c:cat>
          <c:val>
            <c:numRef>
              <c:f>'Infx, by variant (2)'!$F$6:$F$28</c:f>
              <c:numCache>
                <c:formatCode>0.00</c:formatCode>
                <c:ptCount val="23"/>
                <c:pt idx="0">
                  <c:v>19.515115234959595</c:v>
                </c:pt>
                <c:pt idx="1">
                  <c:v>19.623165754970913</c:v>
                </c:pt>
                <c:pt idx="3">
                  <c:v>17.749728823587418</c:v>
                </c:pt>
                <c:pt idx="4">
                  <c:v>19.643438089661007</c:v>
                </c:pt>
                <c:pt idx="6">
                  <c:v>5.6818181818181817</c:v>
                </c:pt>
                <c:pt idx="7">
                  <c:v>16.177835002745535</c:v>
                </c:pt>
                <c:pt idx="9">
                  <c:v>17.349480968858131</c:v>
                </c:pt>
                <c:pt idx="10">
                  <c:v>18.374624106822633</c:v>
                </c:pt>
                <c:pt idx="12">
                  <c:v>48.65771812080537</c:v>
                </c:pt>
                <c:pt idx="13">
                  <c:v>41.719745222929937</c:v>
                </c:pt>
                <c:pt idx="15">
                  <c:v>30.945558739255013</c:v>
                </c:pt>
                <c:pt idx="16">
                  <c:v>41.427050053248138</c:v>
                </c:pt>
                <c:pt idx="18">
                  <c:v>39.103554868624421</c:v>
                </c:pt>
                <c:pt idx="19">
                  <c:v>41.57363104731526</c:v>
                </c:pt>
                <c:pt idx="21">
                  <c:v>25.29797653146078</c:v>
                </c:pt>
                <c:pt idx="22">
                  <c:v>32.2765626280003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F0A-BA49-9CB1-FF4BD7EEE5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513575240"/>
        <c:axId val="513575568"/>
      </c:barChart>
      <c:catAx>
        <c:axId val="513575240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13575568"/>
        <c:crosses val="autoZero"/>
        <c:auto val="1"/>
        <c:lblAlgn val="ctr"/>
        <c:lblOffset val="100"/>
        <c:noMultiLvlLbl val="0"/>
      </c:catAx>
      <c:valAx>
        <c:axId val="513575568"/>
        <c:scaling>
          <c:orientation val="minMax"/>
          <c:max val="5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13575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AR for infectiousness (Lyngse only), by varia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Infx, by variant (2)'!$B$35:$C$46</c:f>
              <c:multiLvlStrCache>
                <c:ptCount val="12"/>
                <c:lvl>
                  <c:pt idx="0">
                    <c:v>0-9</c:v>
                  </c:pt>
                  <c:pt idx="1">
                    <c:v>10-19</c:v>
                  </c:pt>
                  <c:pt idx="2">
                    <c:v>adults</c:v>
                  </c:pt>
                  <c:pt idx="3">
                    <c:v>  </c:v>
                  </c:pt>
                  <c:pt idx="4">
                    <c:v>0-9</c:v>
                  </c:pt>
                  <c:pt idx="5">
                    <c:v>10-19</c:v>
                  </c:pt>
                  <c:pt idx="6">
                    <c:v>adults</c:v>
                  </c:pt>
                  <c:pt idx="7">
                    <c:v>  </c:v>
                  </c:pt>
                  <c:pt idx="8">
                    <c:v>0-9 (ic nv)</c:v>
                  </c:pt>
                  <c:pt idx="9">
                    <c:v>10-19 (ic nv)</c:v>
                  </c:pt>
                  <c:pt idx="10">
                    <c:v>0-19 (ic nv)</c:v>
                  </c:pt>
                  <c:pt idx="11">
                    <c:v>adults (ic nv)</c:v>
                  </c:pt>
                </c:lvl>
                <c:lvl>
                  <c:pt idx="0">
                    <c:v>wild-type</c:v>
                  </c:pt>
                  <c:pt idx="3">
                    <c:v>  </c:v>
                  </c:pt>
                  <c:pt idx="4">
                    <c:v>Alpha</c:v>
                  </c:pt>
                  <c:pt idx="7">
                    <c:v>  </c:v>
                  </c:pt>
                  <c:pt idx="8">
                    <c:v>Delta</c:v>
                  </c:pt>
                </c:lvl>
              </c:multiLvlStrCache>
            </c:multiLvlStrRef>
          </c:cat>
          <c:val>
            <c:numRef>
              <c:f>'Infx, by variant (2)'!$F$35:$F$46</c:f>
              <c:numCache>
                <c:formatCode>0.00</c:formatCode>
                <c:ptCount val="12"/>
                <c:pt idx="0">
                  <c:v>24.197002141327623</c:v>
                </c:pt>
                <c:pt idx="1">
                  <c:v>16.749585406301822</c:v>
                </c:pt>
                <c:pt idx="2">
                  <c:v>29.212577264176296</c:v>
                </c:pt>
                <c:pt idx="4">
                  <c:v>45.390070921985817</c:v>
                </c:pt>
                <c:pt idx="5">
                  <c:v>24.793388429752067</c:v>
                </c:pt>
                <c:pt idx="6">
                  <c:v>39.714714714714717</c:v>
                </c:pt>
                <c:pt idx="10">
                  <c:v>25.29797653146078</c:v>
                </c:pt>
                <c:pt idx="11">
                  <c:v>32.2749242238060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BB5-6244-A4EF-101CD57AAE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513575240"/>
        <c:axId val="513575568"/>
      </c:barChart>
      <c:catAx>
        <c:axId val="513575240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13575568"/>
        <c:crosses val="autoZero"/>
        <c:auto val="1"/>
        <c:lblAlgn val="ctr"/>
        <c:lblOffset val="100"/>
        <c:noMultiLvlLbl val="0"/>
      </c:catAx>
      <c:valAx>
        <c:axId val="513575568"/>
        <c:scaling>
          <c:orientation val="minMax"/>
          <c:max val="5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13575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fectiousness (Lyngse only), OR, by varia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28095518305468092"/>
          <c:y val="0.21142663924818594"/>
          <c:w val="0.9223958880139983"/>
          <c:h val="0.75492574098969334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09B3-C24D-831A-95F2941C6CA0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09B3-C24D-831A-95F2941C6CA0}"/>
              </c:ext>
            </c:extLst>
          </c:dPt>
          <c:dPt>
            <c:idx val="5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09B3-C24D-831A-95F2941C6CA0}"/>
              </c:ext>
            </c:extLst>
          </c:dPt>
          <c:dPt>
            <c:idx val="8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09B3-C24D-831A-95F2941C6CA0}"/>
              </c:ext>
            </c:extLst>
          </c:dPt>
          <c:dPt>
            <c:idx val="1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09B3-C24D-831A-95F2941C6CA0}"/>
              </c:ext>
            </c:extLst>
          </c:dPt>
          <c:errBars>
            <c:errBarType val="both"/>
            <c:errValType val="cust"/>
            <c:noEndCap val="0"/>
            <c:plus>
              <c:numRef>
                <c:f>'Infx, by variant (2)'!$K$35:$K$51</c:f>
                <c:numCache>
                  <c:formatCode>General</c:formatCode>
                  <c:ptCount val="17"/>
                  <c:pt idx="0">
                    <c:v>0.19999999999999996</c:v>
                  </c:pt>
                  <c:pt idx="1">
                    <c:v>8.9999999999999969E-2</c:v>
                  </c:pt>
                  <c:pt idx="4">
                    <c:v>0.55000000000000004</c:v>
                  </c:pt>
                  <c:pt idx="5">
                    <c:v>0.18999999999999995</c:v>
                  </c:pt>
                  <c:pt idx="10">
                    <c:v>4.0000000000000036E-2</c:v>
                  </c:pt>
                </c:numCache>
              </c:numRef>
            </c:plus>
            <c:minus>
              <c:numRef>
                <c:f>'Infx, by variant (2)'!$J$35:$J$51</c:f>
                <c:numCache>
                  <c:formatCode>General</c:formatCode>
                  <c:ptCount val="17"/>
                  <c:pt idx="0">
                    <c:v>0.15000000000000002</c:v>
                  </c:pt>
                  <c:pt idx="1">
                    <c:v>8.0000000000000016E-2</c:v>
                  </c:pt>
                  <c:pt idx="4">
                    <c:v>0.39</c:v>
                  </c:pt>
                  <c:pt idx="5">
                    <c:v>0.14000000000000001</c:v>
                  </c:pt>
                  <c:pt idx="10">
                    <c:v>3.999999999999992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Infx, by variant (2)'!$B$35:$C$46</c:f>
              <c:multiLvlStrCache>
                <c:ptCount val="12"/>
                <c:lvl>
                  <c:pt idx="0">
                    <c:v>0-9</c:v>
                  </c:pt>
                  <c:pt idx="1">
                    <c:v>10-19</c:v>
                  </c:pt>
                  <c:pt idx="2">
                    <c:v>adults</c:v>
                  </c:pt>
                  <c:pt idx="3">
                    <c:v>  </c:v>
                  </c:pt>
                  <c:pt idx="4">
                    <c:v>0-9</c:v>
                  </c:pt>
                  <c:pt idx="5">
                    <c:v>10-19</c:v>
                  </c:pt>
                  <c:pt idx="6">
                    <c:v>adults</c:v>
                  </c:pt>
                  <c:pt idx="7">
                    <c:v>  </c:v>
                  </c:pt>
                  <c:pt idx="8">
                    <c:v>0-9 (ic nv)</c:v>
                  </c:pt>
                  <c:pt idx="9">
                    <c:v>10-19 (ic nv)</c:v>
                  </c:pt>
                  <c:pt idx="10">
                    <c:v>0-19 (ic nv)</c:v>
                  </c:pt>
                  <c:pt idx="11">
                    <c:v>adults (ic nv)</c:v>
                  </c:pt>
                </c:lvl>
                <c:lvl>
                  <c:pt idx="0">
                    <c:v>wild-type</c:v>
                  </c:pt>
                  <c:pt idx="3">
                    <c:v>  </c:v>
                  </c:pt>
                  <c:pt idx="4">
                    <c:v>Alpha</c:v>
                  </c:pt>
                  <c:pt idx="7">
                    <c:v>  </c:v>
                  </c:pt>
                  <c:pt idx="8">
                    <c:v>Delta</c:v>
                  </c:pt>
                </c:lvl>
              </c:multiLvlStrCache>
            </c:multiLvlStrRef>
          </c:cat>
          <c:val>
            <c:numRef>
              <c:f>'Infx, by variant (2)'!$G$35:$G$46</c:f>
              <c:numCache>
                <c:formatCode>General</c:formatCode>
                <c:ptCount val="12"/>
                <c:pt idx="0">
                  <c:v>0.77</c:v>
                </c:pt>
                <c:pt idx="1">
                  <c:v>0.49</c:v>
                </c:pt>
                <c:pt idx="4">
                  <c:v>1.26</c:v>
                </c:pt>
                <c:pt idx="5">
                  <c:v>0.5</c:v>
                </c:pt>
                <c:pt idx="10">
                  <c:v>0.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09B3-C24D-831A-95F2941C6C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513575240"/>
        <c:axId val="513575568"/>
      </c:barChart>
      <c:catAx>
        <c:axId val="513575240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13575568"/>
        <c:crosses val="autoZero"/>
        <c:auto val="1"/>
        <c:lblAlgn val="ctr"/>
        <c:lblOffset val="100"/>
        <c:noMultiLvlLbl val="0"/>
      </c:catAx>
      <c:valAx>
        <c:axId val="513575568"/>
        <c:scaling>
          <c:orientation val="minMax"/>
          <c:max val="2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13575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/>
      </a:pPr>
      <a:endParaRPr lang="de-DE"/>
    </a:p>
  </c:txPr>
  <c:printSettings>
    <c:headerFooter/>
    <c:pageMargins b="0.78740157499999996" l="0.7" r="0.7" t="0.78740157499999996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28</xdr:row>
      <xdr:rowOff>176893</xdr:rowOff>
    </xdr:from>
    <xdr:to>
      <xdr:col>19</xdr:col>
      <xdr:colOff>11206</xdr:colOff>
      <xdr:row>54</xdr:row>
      <xdr:rowOff>108855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39A0D203-E0C3-DB49-A993-A40DFD4681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7368</xdr:colOff>
      <xdr:row>2</xdr:row>
      <xdr:rowOff>73398</xdr:rowOff>
    </xdr:from>
    <xdr:to>
      <xdr:col>19</xdr:col>
      <xdr:colOff>11205</xdr:colOff>
      <xdr:row>29</xdr:row>
      <xdr:rowOff>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1FDEE1D6-5CA2-8B43-B090-9A574103B6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6808</xdr:colOff>
      <xdr:row>2</xdr:row>
      <xdr:rowOff>73959</xdr:rowOff>
    </xdr:from>
    <xdr:to>
      <xdr:col>25</xdr:col>
      <xdr:colOff>693964</xdr:colOff>
      <xdr:row>28</xdr:row>
      <xdr:rowOff>179295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10F509F9-EA2E-2645-8CF5-718E5525D3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757197</xdr:colOff>
      <xdr:row>28</xdr:row>
      <xdr:rowOff>176892</xdr:rowOff>
    </xdr:from>
    <xdr:to>
      <xdr:col>25</xdr:col>
      <xdr:colOff>666750</xdr:colOff>
      <xdr:row>54</xdr:row>
      <xdr:rowOff>108857</xdr:rowOff>
    </xdr:to>
    <xdr:graphicFrame macro="">
      <xdr:nvGraphicFramePr>
        <xdr:cNvPr id="6" name="Diagramm 5">
          <a:extLst>
            <a:ext uri="{FF2B5EF4-FFF2-40B4-BE49-F238E27FC236}">
              <a16:creationId xmlns:a16="http://schemas.microsoft.com/office/drawing/2014/main" id="{3CE1B619-87F4-634C-8816-FBA2793020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oneCellAnchor>
    <xdr:from>
      <xdr:col>14</xdr:col>
      <xdr:colOff>589268</xdr:colOff>
      <xdr:row>33</xdr:row>
      <xdr:rowOff>144238</xdr:rowOff>
    </xdr:from>
    <xdr:ext cx="740652" cy="264560"/>
    <xdr:sp macro="" textlink="">
      <xdr:nvSpPr>
        <xdr:cNvPr id="7" name="Textfeld 6">
          <a:extLst>
            <a:ext uri="{FF2B5EF4-FFF2-40B4-BE49-F238E27FC236}">
              <a16:creationId xmlns:a16="http://schemas.microsoft.com/office/drawing/2014/main" id="{81676A02-6E10-FF46-BFBD-7F621B96D6AF}"/>
            </a:ext>
          </a:extLst>
        </xdr:cNvPr>
        <xdr:cNvSpPr txBox="1"/>
      </xdr:nvSpPr>
      <xdr:spPr>
        <a:xfrm>
          <a:off x="14033125" y="6634845"/>
          <a:ext cx="74065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1100"/>
            <a:t>reference</a:t>
          </a:r>
        </a:p>
      </xdr:txBody>
    </xdr:sp>
    <xdr:clientData/>
  </xdr:oneCellAnchor>
  <xdr:oneCellAnchor>
    <xdr:from>
      <xdr:col>14</xdr:col>
      <xdr:colOff>640894</xdr:colOff>
      <xdr:row>47</xdr:row>
      <xdr:rowOff>6643</xdr:rowOff>
    </xdr:from>
    <xdr:ext cx="740652" cy="264560"/>
    <xdr:sp macro="" textlink="">
      <xdr:nvSpPr>
        <xdr:cNvPr id="8" name="Textfeld 7">
          <a:extLst>
            <a:ext uri="{FF2B5EF4-FFF2-40B4-BE49-F238E27FC236}">
              <a16:creationId xmlns:a16="http://schemas.microsoft.com/office/drawing/2014/main" id="{A6526BBD-783C-C547-9800-43A6CB193817}"/>
            </a:ext>
          </a:extLst>
        </xdr:cNvPr>
        <xdr:cNvSpPr txBox="1"/>
      </xdr:nvSpPr>
      <xdr:spPr>
        <a:xfrm>
          <a:off x="14084751" y="9191464"/>
          <a:ext cx="74065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1100"/>
            <a:t>reference</a:t>
          </a:r>
        </a:p>
      </xdr:txBody>
    </xdr:sp>
    <xdr:clientData/>
  </xdr:oneCellAnchor>
  <xdr:oneCellAnchor>
    <xdr:from>
      <xdr:col>14</xdr:col>
      <xdr:colOff>604210</xdr:colOff>
      <xdr:row>52</xdr:row>
      <xdr:rowOff>50773</xdr:rowOff>
    </xdr:from>
    <xdr:ext cx="740652" cy="264560"/>
    <xdr:sp macro="" textlink="">
      <xdr:nvSpPr>
        <xdr:cNvPr id="9" name="Textfeld 8">
          <a:extLst>
            <a:ext uri="{FF2B5EF4-FFF2-40B4-BE49-F238E27FC236}">
              <a16:creationId xmlns:a16="http://schemas.microsoft.com/office/drawing/2014/main" id="{10903B0E-6983-8A40-BF1C-8E3604D2705F}"/>
            </a:ext>
          </a:extLst>
        </xdr:cNvPr>
        <xdr:cNvSpPr txBox="1"/>
      </xdr:nvSpPr>
      <xdr:spPr>
        <a:xfrm>
          <a:off x="14048067" y="10201702"/>
          <a:ext cx="74065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1100"/>
            <a:t>reference</a:t>
          </a:r>
        </a:p>
      </xdr:txBody>
    </xdr:sp>
    <xdr:clientData/>
  </xdr:oneCellAnchor>
  <xdr:oneCellAnchor>
    <xdr:from>
      <xdr:col>14</xdr:col>
      <xdr:colOff>605597</xdr:colOff>
      <xdr:row>36</xdr:row>
      <xdr:rowOff>78924</xdr:rowOff>
    </xdr:from>
    <xdr:ext cx="740652" cy="264560"/>
    <xdr:sp macro="" textlink="">
      <xdr:nvSpPr>
        <xdr:cNvPr id="10" name="Textfeld 9">
          <a:extLst>
            <a:ext uri="{FF2B5EF4-FFF2-40B4-BE49-F238E27FC236}">
              <a16:creationId xmlns:a16="http://schemas.microsoft.com/office/drawing/2014/main" id="{CEAFE1D8-8DFD-4921-895A-FD6E84A33BF0}"/>
            </a:ext>
          </a:extLst>
        </xdr:cNvPr>
        <xdr:cNvSpPr txBox="1"/>
      </xdr:nvSpPr>
      <xdr:spPr>
        <a:xfrm>
          <a:off x="14049454" y="7154638"/>
          <a:ext cx="74065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1100"/>
            <a:t>reference</a:t>
          </a:r>
        </a:p>
      </xdr:txBody>
    </xdr:sp>
    <xdr:clientData/>
  </xdr:oneCellAnchor>
  <xdr:oneCellAnchor>
    <xdr:from>
      <xdr:col>14</xdr:col>
      <xdr:colOff>621925</xdr:colOff>
      <xdr:row>41</xdr:row>
      <xdr:rowOff>149682</xdr:rowOff>
    </xdr:from>
    <xdr:ext cx="740652" cy="264560"/>
    <xdr:sp macro="" textlink="">
      <xdr:nvSpPr>
        <xdr:cNvPr id="11" name="Textfeld 10">
          <a:extLst>
            <a:ext uri="{FF2B5EF4-FFF2-40B4-BE49-F238E27FC236}">
              <a16:creationId xmlns:a16="http://schemas.microsoft.com/office/drawing/2014/main" id="{AD8B34E9-99CD-4439-9FC6-8F10936188E8}"/>
            </a:ext>
          </a:extLst>
        </xdr:cNvPr>
        <xdr:cNvSpPr txBox="1"/>
      </xdr:nvSpPr>
      <xdr:spPr>
        <a:xfrm>
          <a:off x="14065782" y="8177896"/>
          <a:ext cx="74065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1100"/>
            <a:t>reference</a:t>
          </a:r>
        </a:p>
      </xdr:txBody>
    </xdr:sp>
    <xdr:clientData/>
  </xdr:oneCellAnchor>
  <xdr:oneCellAnchor>
    <xdr:from>
      <xdr:col>14</xdr:col>
      <xdr:colOff>638254</xdr:colOff>
      <xdr:row>44</xdr:row>
      <xdr:rowOff>97973</xdr:rowOff>
    </xdr:from>
    <xdr:ext cx="740652" cy="264560"/>
    <xdr:sp macro="" textlink="">
      <xdr:nvSpPr>
        <xdr:cNvPr id="12" name="Textfeld 11">
          <a:extLst>
            <a:ext uri="{FF2B5EF4-FFF2-40B4-BE49-F238E27FC236}">
              <a16:creationId xmlns:a16="http://schemas.microsoft.com/office/drawing/2014/main" id="{60BE4DF8-CC9A-4A07-9C19-9C101AA6FC70}"/>
            </a:ext>
          </a:extLst>
        </xdr:cNvPr>
        <xdr:cNvSpPr txBox="1"/>
      </xdr:nvSpPr>
      <xdr:spPr>
        <a:xfrm>
          <a:off x="14082111" y="8697687"/>
          <a:ext cx="74065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1100"/>
            <a:t>reference</a:t>
          </a:r>
        </a:p>
      </xdr:txBody>
    </xdr:sp>
    <xdr:clientData/>
  </xdr:oneCellAnchor>
  <xdr:oneCellAnchor>
    <xdr:from>
      <xdr:col>14</xdr:col>
      <xdr:colOff>611038</xdr:colOff>
      <xdr:row>39</xdr:row>
      <xdr:rowOff>16331</xdr:rowOff>
    </xdr:from>
    <xdr:ext cx="740652" cy="264560"/>
    <xdr:sp macro="" textlink="">
      <xdr:nvSpPr>
        <xdr:cNvPr id="13" name="Textfeld 12">
          <a:extLst>
            <a:ext uri="{FF2B5EF4-FFF2-40B4-BE49-F238E27FC236}">
              <a16:creationId xmlns:a16="http://schemas.microsoft.com/office/drawing/2014/main" id="{72D04988-DECE-4060-BCF4-1CF346D0CE95}"/>
            </a:ext>
          </a:extLst>
        </xdr:cNvPr>
        <xdr:cNvSpPr txBox="1"/>
      </xdr:nvSpPr>
      <xdr:spPr>
        <a:xfrm>
          <a:off x="14054895" y="7663545"/>
          <a:ext cx="74065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1100"/>
            <a:t>reference</a:t>
          </a:r>
        </a:p>
      </xdr:txBody>
    </xdr:sp>
    <xdr:clientData/>
  </xdr:oneCellAnchor>
  <xdr:oneCellAnchor>
    <xdr:from>
      <xdr:col>14</xdr:col>
      <xdr:colOff>643615</xdr:colOff>
      <xdr:row>49</xdr:row>
      <xdr:rowOff>131829</xdr:rowOff>
    </xdr:from>
    <xdr:ext cx="740652" cy="264560"/>
    <xdr:sp macro="" textlink="">
      <xdr:nvSpPr>
        <xdr:cNvPr id="14" name="Textfeld 13">
          <a:extLst>
            <a:ext uri="{FF2B5EF4-FFF2-40B4-BE49-F238E27FC236}">
              <a16:creationId xmlns:a16="http://schemas.microsoft.com/office/drawing/2014/main" id="{15138630-D9F2-417A-8F32-A91E8058CC62}"/>
            </a:ext>
          </a:extLst>
        </xdr:cNvPr>
        <xdr:cNvSpPr txBox="1"/>
      </xdr:nvSpPr>
      <xdr:spPr>
        <a:xfrm>
          <a:off x="14087472" y="9697650"/>
          <a:ext cx="74065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1100"/>
            <a:t>reference</a:t>
          </a:r>
        </a:p>
      </xdr:txBody>
    </xdr:sp>
    <xdr:clientData/>
  </xdr:one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74851</cdr:x>
      <cdr:y>0.14866</cdr:y>
    </cdr:from>
    <cdr:to>
      <cdr:x>0.74932</cdr:x>
      <cdr:y>0.94347</cdr:y>
    </cdr:to>
    <cdr:cxnSp macro="">
      <cdr:nvCxnSpPr>
        <cdr:cNvPr id="2" name="Gerader Verbinder 1">
          <a:extLst xmlns:a="http://schemas.openxmlformats.org/drawingml/2006/main">
            <a:ext uri="{FF2B5EF4-FFF2-40B4-BE49-F238E27FC236}">
              <a16:creationId xmlns:a16="http://schemas.microsoft.com/office/drawing/2014/main" id="{1418E704-3BB9-4950-8350-39892BE294E1}"/>
            </a:ext>
          </a:extLst>
        </cdr:cNvPr>
        <cdr:cNvCxnSpPr/>
      </cdr:nvCxnSpPr>
      <cdr:spPr>
        <a:xfrm xmlns:a="http://schemas.openxmlformats.org/drawingml/2006/main" flipH="1">
          <a:off x="4204614" y="572425"/>
          <a:ext cx="4550" cy="3060544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/>
          </a:solidFill>
          <a:prstDash val="sys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69011</cdr:x>
      <cdr:y>0.14528</cdr:y>
    </cdr:from>
    <cdr:to>
      <cdr:x>0.69262</cdr:x>
      <cdr:y>0.96798</cdr:y>
    </cdr:to>
    <cdr:cxnSp macro="">
      <cdr:nvCxnSpPr>
        <cdr:cNvPr id="2" name="Gerader Verbinder 1">
          <a:extLst xmlns:a="http://schemas.openxmlformats.org/drawingml/2006/main">
            <a:ext uri="{FF2B5EF4-FFF2-40B4-BE49-F238E27FC236}">
              <a16:creationId xmlns:a16="http://schemas.microsoft.com/office/drawing/2014/main" id="{1418E704-3BB9-4950-8350-39892BE294E1}"/>
            </a:ext>
          </a:extLst>
        </cdr:cNvPr>
        <cdr:cNvCxnSpPr/>
      </cdr:nvCxnSpPr>
      <cdr:spPr>
        <a:xfrm xmlns:a="http://schemas.openxmlformats.org/drawingml/2006/main">
          <a:off x="3674953" y="557470"/>
          <a:ext cx="13366" cy="3156876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/>
          </a:solidFill>
          <a:prstDash val="sys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7933</cdr:x>
      <cdr:y>0.28095</cdr:y>
    </cdr:from>
    <cdr:to>
      <cdr:x>0.41145</cdr:x>
      <cdr:y>0.35018</cdr:y>
    </cdr:to>
    <cdr:sp macro="" textlink="">
      <cdr:nvSpPr>
        <cdr:cNvPr id="3" name="Textfeld 6">
          <a:extLst xmlns:a="http://schemas.openxmlformats.org/drawingml/2006/main">
            <a:ext uri="{FF2B5EF4-FFF2-40B4-BE49-F238E27FC236}">
              <a16:creationId xmlns:a16="http://schemas.microsoft.com/office/drawing/2014/main" id="{FF8EB8B3-4E41-4141-A9AB-35FA1B123553}"/>
            </a:ext>
          </a:extLst>
        </cdr:cNvPr>
        <cdr:cNvSpPr txBox="1"/>
      </cdr:nvSpPr>
      <cdr:spPr>
        <a:xfrm xmlns:a="http://schemas.openxmlformats.org/drawingml/2006/main">
          <a:off x="1487497" y="1075757"/>
          <a:ext cx="703565" cy="26508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/>
            <a:t>reference</a:t>
          </a:r>
        </a:p>
      </cdr:txBody>
    </cdr:sp>
  </cdr:relSizeAnchor>
  <cdr:relSizeAnchor xmlns:cdr="http://schemas.openxmlformats.org/drawingml/2006/chartDrawing">
    <cdr:from>
      <cdr:x>0.28271</cdr:x>
      <cdr:y>0.54447</cdr:y>
    </cdr:from>
    <cdr:to>
      <cdr:x>0.41482</cdr:x>
      <cdr:y>0.6137</cdr:y>
    </cdr:to>
    <cdr:sp macro="" textlink="">
      <cdr:nvSpPr>
        <cdr:cNvPr id="5" name="Textfeld 6">
          <a:extLst xmlns:a="http://schemas.openxmlformats.org/drawingml/2006/main">
            <a:ext uri="{FF2B5EF4-FFF2-40B4-BE49-F238E27FC236}">
              <a16:creationId xmlns:a16="http://schemas.microsoft.com/office/drawing/2014/main" id="{FF8EB8B3-4E41-4141-A9AB-35FA1B123553}"/>
            </a:ext>
          </a:extLst>
        </cdr:cNvPr>
        <cdr:cNvSpPr txBox="1"/>
      </cdr:nvSpPr>
      <cdr:spPr>
        <a:xfrm xmlns:a="http://schemas.openxmlformats.org/drawingml/2006/main">
          <a:off x="1505475" y="2084820"/>
          <a:ext cx="703512" cy="265086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/>
            <a:t>reference</a:t>
          </a:r>
        </a:p>
      </cdr:txBody>
    </cdr:sp>
  </cdr:relSizeAnchor>
  <cdr:relSizeAnchor xmlns:cdr="http://schemas.openxmlformats.org/drawingml/2006/chartDrawing">
    <cdr:from>
      <cdr:x>0.27912</cdr:x>
      <cdr:y>0.88106</cdr:y>
    </cdr:from>
    <cdr:to>
      <cdr:x>0.41124</cdr:x>
      <cdr:y>0.9503</cdr:y>
    </cdr:to>
    <cdr:sp macro="" textlink="">
      <cdr:nvSpPr>
        <cdr:cNvPr id="6" name="Textfeld 6">
          <a:extLst xmlns:a="http://schemas.openxmlformats.org/drawingml/2006/main">
            <a:ext uri="{FF2B5EF4-FFF2-40B4-BE49-F238E27FC236}">
              <a16:creationId xmlns:a16="http://schemas.microsoft.com/office/drawing/2014/main" id="{FF8EB8B3-4E41-4141-A9AB-35FA1B123553}"/>
            </a:ext>
          </a:extLst>
        </cdr:cNvPr>
        <cdr:cNvSpPr txBox="1"/>
      </cdr:nvSpPr>
      <cdr:spPr>
        <a:xfrm xmlns:a="http://schemas.openxmlformats.org/drawingml/2006/main">
          <a:off x="1486372" y="3373641"/>
          <a:ext cx="703565" cy="265123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/>
            <a:t>reference</a:t>
          </a:r>
        </a:p>
      </cdr:txBody>
    </cdr:sp>
  </cdr:relSizeAnchor>
  <cdr:relSizeAnchor xmlns:cdr="http://schemas.openxmlformats.org/drawingml/2006/chartDrawing">
    <cdr:from>
      <cdr:x>0.26945</cdr:x>
      <cdr:y>0.70239</cdr:y>
    </cdr:from>
    <cdr:to>
      <cdr:x>0.42981</cdr:x>
      <cdr:y>0.75623</cdr:y>
    </cdr:to>
    <cdr:sp macro="" textlink="">
      <cdr:nvSpPr>
        <cdr:cNvPr id="7" name="Textfeld 6">
          <a:extLst xmlns:a="http://schemas.openxmlformats.org/drawingml/2006/main">
            <a:ext uri="{FF2B5EF4-FFF2-40B4-BE49-F238E27FC236}">
              <a16:creationId xmlns:a16="http://schemas.microsoft.com/office/drawing/2014/main" id="{359D0D94-9888-41C0-8B8C-5137808B0D0A}"/>
            </a:ext>
          </a:extLst>
        </cdr:cNvPr>
        <cdr:cNvSpPr txBox="1"/>
      </cdr:nvSpPr>
      <cdr:spPr>
        <a:xfrm xmlns:a="http://schemas.openxmlformats.org/drawingml/2006/main">
          <a:off x="1412875" y="3451225"/>
          <a:ext cx="840871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/>
            <a:t>unavailable</a:t>
          </a:r>
        </a:p>
      </cdr:txBody>
    </cdr:sp>
  </cdr:relSizeAnchor>
  <cdr:relSizeAnchor xmlns:cdr="http://schemas.openxmlformats.org/drawingml/2006/chartDrawing">
    <cdr:from>
      <cdr:x>0.26945</cdr:x>
      <cdr:y>0.76442</cdr:y>
    </cdr:from>
    <cdr:to>
      <cdr:x>0.42981</cdr:x>
      <cdr:y>0.81827</cdr:y>
    </cdr:to>
    <cdr:sp macro="" textlink="">
      <cdr:nvSpPr>
        <cdr:cNvPr id="8" name="Textfeld 1">
          <a:extLst xmlns:a="http://schemas.openxmlformats.org/drawingml/2006/main">
            <a:ext uri="{FF2B5EF4-FFF2-40B4-BE49-F238E27FC236}">
              <a16:creationId xmlns:a16="http://schemas.microsoft.com/office/drawing/2014/main" id="{294D6160-FC23-4E20-9732-4EC287A7C01F}"/>
            </a:ext>
          </a:extLst>
        </cdr:cNvPr>
        <cdr:cNvSpPr txBox="1"/>
      </cdr:nvSpPr>
      <cdr:spPr>
        <a:xfrm xmlns:a="http://schemas.openxmlformats.org/drawingml/2006/main">
          <a:off x="1412875" y="3756025"/>
          <a:ext cx="840871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/>
            <a:t>unavailable</a:t>
          </a: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283</xdr:colOff>
      <xdr:row>28</xdr:row>
      <xdr:rowOff>131427</xdr:rowOff>
    </xdr:from>
    <xdr:to>
      <xdr:col>19</xdr:col>
      <xdr:colOff>17609</xdr:colOff>
      <xdr:row>55</xdr:row>
      <xdr:rowOff>81643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3C239F9A-1D87-2C42-8E63-33F80BC6F4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7368</xdr:colOff>
      <xdr:row>2</xdr:row>
      <xdr:rowOff>73398</xdr:rowOff>
    </xdr:from>
    <xdr:to>
      <xdr:col>19</xdr:col>
      <xdr:colOff>11205</xdr:colOff>
      <xdr:row>28</xdr:row>
      <xdr:rowOff>145677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0EA86A6A-32E0-B14B-B0C1-034471E46B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25613</xdr:colOff>
      <xdr:row>2</xdr:row>
      <xdr:rowOff>73639</xdr:rowOff>
    </xdr:from>
    <xdr:to>
      <xdr:col>26</xdr:col>
      <xdr:colOff>19450</xdr:colOff>
      <xdr:row>28</xdr:row>
      <xdr:rowOff>145918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F3ABB733-FFC6-F54D-AF44-C0850984C2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24013</xdr:colOff>
      <xdr:row>28</xdr:row>
      <xdr:rowOff>156082</xdr:rowOff>
    </xdr:from>
    <xdr:to>
      <xdr:col>26</xdr:col>
      <xdr:colOff>36339</xdr:colOff>
      <xdr:row>55</xdr:row>
      <xdr:rowOff>68036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14914030-0DCE-0346-B02D-9AEFCFDAC03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68578</cdr:x>
      <cdr:y>0.18981</cdr:y>
    </cdr:from>
    <cdr:to>
      <cdr:x>0.68786</cdr:x>
      <cdr:y>0.95604</cdr:y>
    </cdr:to>
    <cdr:cxnSp macro="">
      <cdr:nvCxnSpPr>
        <cdr:cNvPr id="2" name="Gerader Verbinder 1">
          <a:extLst xmlns:a="http://schemas.openxmlformats.org/drawingml/2006/main">
            <a:ext uri="{FF2B5EF4-FFF2-40B4-BE49-F238E27FC236}">
              <a16:creationId xmlns:a16="http://schemas.microsoft.com/office/drawing/2014/main" id="{1418E704-3BB9-4950-8350-39892BE294E1}"/>
            </a:ext>
          </a:extLst>
        </cdr:cNvPr>
        <cdr:cNvCxnSpPr/>
      </cdr:nvCxnSpPr>
      <cdr:spPr>
        <a:xfrm xmlns:a="http://schemas.openxmlformats.org/drawingml/2006/main">
          <a:off x="3666406" y="827347"/>
          <a:ext cx="11120" cy="3339942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/>
          </a:solidFill>
          <a:prstDash val="sys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04</cdr:x>
      <cdr:y>0.21932</cdr:y>
    </cdr:from>
    <cdr:to>
      <cdr:x>0.54253</cdr:x>
      <cdr:y>0.29582</cdr:y>
    </cdr:to>
    <cdr:sp macro="" textlink="">
      <cdr:nvSpPr>
        <cdr:cNvPr id="3" name="Textfeld 6">
          <a:extLst xmlns:a="http://schemas.openxmlformats.org/drawingml/2006/main">
            <a:ext uri="{FF2B5EF4-FFF2-40B4-BE49-F238E27FC236}">
              <a16:creationId xmlns:a16="http://schemas.microsoft.com/office/drawing/2014/main" id="{81676A02-6E10-FF46-BFBD-7F621B96D6AF}"/>
            </a:ext>
          </a:extLst>
        </cdr:cNvPr>
        <cdr:cNvSpPr txBox="1"/>
      </cdr:nvSpPr>
      <cdr:spPr>
        <a:xfrm xmlns:a="http://schemas.openxmlformats.org/drawingml/2006/main">
          <a:off x="2159912" y="955994"/>
          <a:ext cx="740627" cy="333459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/>
            <a:t>reference</a:t>
          </a:r>
        </a:p>
      </cdr:txBody>
    </cdr:sp>
  </cdr:relSizeAnchor>
  <cdr:relSizeAnchor xmlns:cdr="http://schemas.openxmlformats.org/drawingml/2006/chartDrawing">
    <cdr:from>
      <cdr:x>0.40909</cdr:x>
      <cdr:y>0.71109</cdr:y>
    </cdr:from>
    <cdr:to>
      <cdr:x>0.54762</cdr:x>
      <cdr:y>0.78758</cdr:y>
    </cdr:to>
    <cdr:sp macro="" textlink="">
      <cdr:nvSpPr>
        <cdr:cNvPr id="4" name="Textfeld 6">
          <a:extLst xmlns:a="http://schemas.openxmlformats.org/drawingml/2006/main">
            <a:ext uri="{FF2B5EF4-FFF2-40B4-BE49-F238E27FC236}">
              <a16:creationId xmlns:a16="http://schemas.microsoft.com/office/drawing/2014/main" id="{821B2C5D-0B37-4D2D-817B-A868027D18A3}"/>
            </a:ext>
          </a:extLst>
        </cdr:cNvPr>
        <cdr:cNvSpPr txBox="1"/>
      </cdr:nvSpPr>
      <cdr:spPr>
        <a:xfrm xmlns:a="http://schemas.openxmlformats.org/drawingml/2006/main">
          <a:off x="2187128" y="3099591"/>
          <a:ext cx="740627" cy="333414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/>
            <a:t>reference</a:t>
          </a:r>
        </a:p>
      </cdr:txBody>
    </cdr:sp>
  </cdr:relSizeAnchor>
  <cdr:relSizeAnchor xmlns:cdr="http://schemas.openxmlformats.org/drawingml/2006/chartDrawing">
    <cdr:from>
      <cdr:x>0.404</cdr:x>
      <cdr:y>0.90593</cdr:y>
    </cdr:from>
    <cdr:to>
      <cdr:x>0.54253</cdr:x>
      <cdr:y>0.98242</cdr:y>
    </cdr:to>
    <cdr:sp macro="" textlink="">
      <cdr:nvSpPr>
        <cdr:cNvPr id="5" name="Textfeld 6">
          <a:extLst xmlns:a="http://schemas.openxmlformats.org/drawingml/2006/main">
            <a:ext uri="{FF2B5EF4-FFF2-40B4-BE49-F238E27FC236}">
              <a16:creationId xmlns:a16="http://schemas.microsoft.com/office/drawing/2014/main" id="{821B2C5D-0B37-4D2D-817B-A868027D18A3}"/>
            </a:ext>
          </a:extLst>
        </cdr:cNvPr>
        <cdr:cNvSpPr txBox="1"/>
      </cdr:nvSpPr>
      <cdr:spPr>
        <a:xfrm xmlns:a="http://schemas.openxmlformats.org/drawingml/2006/main">
          <a:off x="2159914" y="3948885"/>
          <a:ext cx="740627" cy="33341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/>
            <a:t>reference</a:t>
          </a:r>
        </a:p>
      </cdr:txBody>
    </cdr:sp>
  </cdr:relSizeAnchor>
  <cdr:relSizeAnchor xmlns:cdr="http://schemas.openxmlformats.org/drawingml/2006/chartDrawing">
    <cdr:from>
      <cdr:x>0.404</cdr:x>
      <cdr:y>0.31758</cdr:y>
    </cdr:from>
    <cdr:to>
      <cdr:x>0.54253</cdr:x>
      <cdr:y>0.39407</cdr:y>
    </cdr:to>
    <cdr:sp macro="" textlink="">
      <cdr:nvSpPr>
        <cdr:cNvPr id="6" name="Textfeld 6">
          <a:extLst xmlns:a="http://schemas.openxmlformats.org/drawingml/2006/main">
            <a:ext uri="{FF2B5EF4-FFF2-40B4-BE49-F238E27FC236}">
              <a16:creationId xmlns:a16="http://schemas.microsoft.com/office/drawing/2014/main" id="{8B4ED38F-855F-477A-8AB5-91BC93D86441}"/>
            </a:ext>
          </a:extLst>
        </cdr:cNvPr>
        <cdr:cNvSpPr txBox="1"/>
      </cdr:nvSpPr>
      <cdr:spPr>
        <a:xfrm xmlns:a="http://schemas.openxmlformats.org/drawingml/2006/main">
          <a:off x="2159907" y="1384299"/>
          <a:ext cx="740627" cy="33341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/>
            <a:t>reference</a:t>
          </a:r>
        </a:p>
      </cdr:txBody>
    </cdr:sp>
  </cdr:relSizeAnchor>
  <cdr:relSizeAnchor xmlns:cdr="http://schemas.openxmlformats.org/drawingml/2006/chartDrawing">
    <cdr:from>
      <cdr:x>0.404</cdr:x>
      <cdr:y>0.41747</cdr:y>
    </cdr:from>
    <cdr:to>
      <cdr:x>0.54253</cdr:x>
      <cdr:y>0.49396</cdr:y>
    </cdr:to>
    <cdr:sp macro="" textlink="">
      <cdr:nvSpPr>
        <cdr:cNvPr id="7" name="Textfeld 6">
          <a:extLst xmlns:a="http://schemas.openxmlformats.org/drawingml/2006/main">
            <a:ext uri="{FF2B5EF4-FFF2-40B4-BE49-F238E27FC236}">
              <a16:creationId xmlns:a16="http://schemas.microsoft.com/office/drawing/2014/main" id="{2CD8D146-2A1F-4884-B06E-125837CDE300}"/>
            </a:ext>
          </a:extLst>
        </cdr:cNvPr>
        <cdr:cNvSpPr txBox="1"/>
      </cdr:nvSpPr>
      <cdr:spPr>
        <a:xfrm xmlns:a="http://schemas.openxmlformats.org/drawingml/2006/main">
          <a:off x="2159907" y="1819729"/>
          <a:ext cx="740627" cy="33341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/>
            <a:t>reference</a:t>
          </a:r>
        </a:p>
      </cdr:txBody>
    </cdr:sp>
  </cdr:relSizeAnchor>
  <cdr:relSizeAnchor xmlns:cdr="http://schemas.openxmlformats.org/drawingml/2006/chartDrawing">
    <cdr:from>
      <cdr:x>0.404</cdr:x>
      <cdr:y>0.51424</cdr:y>
    </cdr:from>
    <cdr:to>
      <cdr:x>0.54253</cdr:x>
      <cdr:y>0.59073</cdr:y>
    </cdr:to>
    <cdr:sp macro="" textlink="">
      <cdr:nvSpPr>
        <cdr:cNvPr id="8" name="Textfeld 1">
          <a:extLst xmlns:a="http://schemas.openxmlformats.org/drawingml/2006/main">
            <a:ext uri="{FF2B5EF4-FFF2-40B4-BE49-F238E27FC236}">
              <a16:creationId xmlns:a16="http://schemas.microsoft.com/office/drawing/2014/main" id="{756A11A4-90A5-42B6-802F-FF60F7669C2B}"/>
            </a:ext>
          </a:extLst>
        </cdr:cNvPr>
        <cdr:cNvSpPr txBox="1"/>
      </cdr:nvSpPr>
      <cdr:spPr>
        <a:xfrm xmlns:a="http://schemas.openxmlformats.org/drawingml/2006/main">
          <a:off x="2159906" y="2241551"/>
          <a:ext cx="740627" cy="33341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/>
            <a:t>reference</a:t>
          </a:r>
        </a:p>
      </cdr:txBody>
    </cdr:sp>
  </cdr:relSizeAnchor>
  <cdr:relSizeAnchor xmlns:cdr="http://schemas.openxmlformats.org/drawingml/2006/chartDrawing">
    <cdr:from>
      <cdr:x>0.40654</cdr:x>
      <cdr:y>0.61726</cdr:y>
    </cdr:from>
    <cdr:to>
      <cdr:x>0.54507</cdr:x>
      <cdr:y>0.69375</cdr:y>
    </cdr:to>
    <cdr:sp macro="" textlink="">
      <cdr:nvSpPr>
        <cdr:cNvPr id="9" name="Textfeld 1">
          <a:extLst xmlns:a="http://schemas.openxmlformats.org/drawingml/2006/main">
            <a:ext uri="{FF2B5EF4-FFF2-40B4-BE49-F238E27FC236}">
              <a16:creationId xmlns:a16="http://schemas.microsoft.com/office/drawing/2014/main" id="{DA55E830-8E5B-45FA-948C-7DB8617447EA}"/>
            </a:ext>
          </a:extLst>
        </cdr:cNvPr>
        <cdr:cNvSpPr txBox="1"/>
      </cdr:nvSpPr>
      <cdr:spPr>
        <a:xfrm xmlns:a="http://schemas.openxmlformats.org/drawingml/2006/main">
          <a:off x="2173515" y="2690585"/>
          <a:ext cx="740627" cy="33341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/>
            <a:t>reference</a:t>
          </a:r>
        </a:p>
      </cdr:txBody>
    </cdr:sp>
  </cdr:relSizeAnchor>
  <cdr:relSizeAnchor xmlns:cdr="http://schemas.openxmlformats.org/drawingml/2006/chartDrawing">
    <cdr:from>
      <cdr:x>0.404</cdr:x>
      <cdr:y>0.80768</cdr:y>
    </cdr:from>
    <cdr:to>
      <cdr:x>0.54253</cdr:x>
      <cdr:y>0.88417</cdr:y>
    </cdr:to>
    <cdr:sp macro="" textlink="">
      <cdr:nvSpPr>
        <cdr:cNvPr id="10" name="Textfeld 1">
          <a:extLst xmlns:a="http://schemas.openxmlformats.org/drawingml/2006/main">
            <a:ext uri="{FF2B5EF4-FFF2-40B4-BE49-F238E27FC236}">
              <a16:creationId xmlns:a16="http://schemas.microsoft.com/office/drawing/2014/main" id="{617EE5AA-5C79-413B-832F-DCB0A33C9646}"/>
            </a:ext>
          </a:extLst>
        </cdr:cNvPr>
        <cdr:cNvSpPr txBox="1"/>
      </cdr:nvSpPr>
      <cdr:spPr>
        <a:xfrm xmlns:a="http://schemas.openxmlformats.org/drawingml/2006/main">
          <a:off x="2159907" y="3520621"/>
          <a:ext cx="740627" cy="33341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/>
            <a:t>reference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59796</cdr:x>
      <cdr:y>0.21039</cdr:y>
    </cdr:from>
    <cdr:to>
      <cdr:x>0.59871</cdr:x>
      <cdr:y>0.96748</cdr:y>
    </cdr:to>
    <cdr:cxnSp macro="">
      <cdr:nvCxnSpPr>
        <cdr:cNvPr id="2" name="Gerader Verbinder 1">
          <a:extLst xmlns:a="http://schemas.openxmlformats.org/drawingml/2006/main">
            <a:ext uri="{FF2B5EF4-FFF2-40B4-BE49-F238E27FC236}">
              <a16:creationId xmlns:a16="http://schemas.microsoft.com/office/drawing/2014/main" id="{1418E704-3BB9-4950-8350-39892BE294E1}"/>
            </a:ext>
          </a:extLst>
        </cdr:cNvPr>
        <cdr:cNvCxnSpPr/>
      </cdr:nvCxnSpPr>
      <cdr:spPr>
        <a:xfrm xmlns:a="http://schemas.openxmlformats.org/drawingml/2006/main">
          <a:off x="3196873" y="909019"/>
          <a:ext cx="4009" cy="3271134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/>
          </a:solidFill>
          <a:prstDash val="sys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1997</cdr:x>
      <cdr:y>0.33798</cdr:y>
    </cdr:from>
    <cdr:to>
      <cdr:x>0.35851</cdr:x>
      <cdr:y>0.41471</cdr:y>
    </cdr:to>
    <cdr:sp macro="" textlink="">
      <cdr:nvSpPr>
        <cdr:cNvPr id="3" name="Textfeld 6">
          <a:extLst xmlns:a="http://schemas.openxmlformats.org/drawingml/2006/main">
            <a:ext uri="{FF2B5EF4-FFF2-40B4-BE49-F238E27FC236}">
              <a16:creationId xmlns:a16="http://schemas.microsoft.com/office/drawing/2014/main" id="{821B2C5D-0B37-4D2D-817B-A868027D18A3}"/>
            </a:ext>
          </a:extLst>
        </cdr:cNvPr>
        <cdr:cNvSpPr txBox="1"/>
      </cdr:nvSpPr>
      <cdr:spPr>
        <a:xfrm xmlns:a="http://schemas.openxmlformats.org/drawingml/2006/main">
          <a:off x="1176036" y="1460285"/>
          <a:ext cx="740680" cy="331524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/>
            <a:t>reference</a:t>
          </a:r>
        </a:p>
      </cdr:txBody>
    </cdr:sp>
  </cdr:relSizeAnchor>
  <cdr:relSizeAnchor xmlns:cdr="http://schemas.openxmlformats.org/drawingml/2006/chartDrawing">
    <cdr:from>
      <cdr:x>0.22152</cdr:x>
      <cdr:y>0.90812</cdr:y>
    </cdr:from>
    <cdr:to>
      <cdr:x>0.36006</cdr:x>
      <cdr:y>0.98486</cdr:y>
    </cdr:to>
    <cdr:sp macro="" textlink="">
      <cdr:nvSpPr>
        <cdr:cNvPr id="4" name="Textfeld 6">
          <a:extLst xmlns:a="http://schemas.openxmlformats.org/drawingml/2006/main">
            <a:ext uri="{FF2B5EF4-FFF2-40B4-BE49-F238E27FC236}">
              <a16:creationId xmlns:a16="http://schemas.microsoft.com/office/drawing/2014/main" id="{821B2C5D-0B37-4D2D-817B-A868027D18A3}"/>
            </a:ext>
          </a:extLst>
        </cdr:cNvPr>
        <cdr:cNvSpPr txBox="1"/>
      </cdr:nvSpPr>
      <cdr:spPr>
        <a:xfrm xmlns:a="http://schemas.openxmlformats.org/drawingml/2006/main">
          <a:off x="1184323" y="4628030"/>
          <a:ext cx="740680" cy="39108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/>
            <a:t>reference</a:t>
          </a:r>
        </a:p>
      </cdr:txBody>
    </cdr:sp>
  </cdr:relSizeAnchor>
  <cdr:relSizeAnchor xmlns:cdr="http://schemas.openxmlformats.org/drawingml/2006/chartDrawing">
    <cdr:from>
      <cdr:x>0.22351</cdr:x>
      <cdr:y>0.59</cdr:y>
    </cdr:from>
    <cdr:to>
      <cdr:x>0.36205</cdr:x>
      <cdr:y>0.66674</cdr:y>
    </cdr:to>
    <cdr:sp macro="" textlink="">
      <cdr:nvSpPr>
        <cdr:cNvPr id="5" name="Textfeld 6">
          <a:extLst xmlns:a="http://schemas.openxmlformats.org/drawingml/2006/main">
            <a:ext uri="{FF2B5EF4-FFF2-40B4-BE49-F238E27FC236}">
              <a16:creationId xmlns:a16="http://schemas.microsoft.com/office/drawing/2014/main" id="{821B2C5D-0B37-4D2D-817B-A868027D18A3}"/>
            </a:ext>
          </a:extLst>
        </cdr:cNvPr>
        <cdr:cNvSpPr txBox="1"/>
      </cdr:nvSpPr>
      <cdr:spPr>
        <a:xfrm xmlns:a="http://schemas.openxmlformats.org/drawingml/2006/main">
          <a:off x="1194963" y="3006788"/>
          <a:ext cx="740680" cy="39108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/>
            <a:t>reference</a:t>
          </a:r>
        </a:p>
      </cdr:txBody>
    </cdr:sp>
  </cdr:relSizeAnchor>
</c:userShape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7EF5A-617E-124B-83B2-B2360FA1DC8E}">
  <sheetPr>
    <tabColor rgb="FF00B050"/>
  </sheetPr>
  <dimension ref="A1:L59"/>
  <sheetViews>
    <sheetView zoomScale="55" zoomScaleNormal="55" workbookViewId="0">
      <selection activeCell="H61" sqref="H61"/>
    </sheetView>
  </sheetViews>
  <sheetFormatPr baseColWidth="10" defaultRowHeight="15" x14ac:dyDescent="0.25"/>
  <cols>
    <col min="1" max="1" width="13" bestFit="1" customWidth="1"/>
    <col min="2" max="2" width="13" customWidth="1"/>
    <col min="3" max="3" width="23.140625" customWidth="1"/>
    <col min="4" max="6" width="16.42578125" customWidth="1"/>
  </cols>
  <sheetData>
    <row r="1" spans="1:11" ht="26.25" x14ac:dyDescent="0.4">
      <c r="A1" s="53" t="s">
        <v>0</v>
      </c>
    </row>
    <row r="4" spans="1:11" ht="26.25" x14ac:dyDescent="0.4">
      <c r="A4" s="5" t="s">
        <v>66</v>
      </c>
      <c r="B4" s="6"/>
      <c r="C4" s="6"/>
      <c r="D4" s="6"/>
      <c r="E4" s="6"/>
      <c r="F4" s="6"/>
      <c r="G4" s="6"/>
      <c r="H4" s="6"/>
      <c r="I4" s="6"/>
      <c r="J4" s="6"/>
    </row>
    <row r="5" spans="1:11" ht="15" customHeight="1" x14ac:dyDescent="0.25">
      <c r="D5" t="s">
        <v>23</v>
      </c>
      <c r="E5" t="s">
        <v>24</v>
      </c>
      <c r="F5" t="s">
        <v>29</v>
      </c>
      <c r="G5" s="3" t="s">
        <v>9</v>
      </c>
      <c r="H5" s="3" t="s">
        <v>10</v>
      </c>
      <c r="I5" s="3" t="s">
        <v>11</v>
      </c>
      <c r="J5" s="3" t="s">
        <v>12</v>
      </c>
      <c r="K5" s="3" t="s">
        <v>13</v>
      </c>
    </row>
    <row r="6" spans="1:11" ht="15" customHeight="1" x14ac:dyDescent="0.25">
      <c r="B6" t="s">
        <v>5</v>
      </c>
      <c r="C6" t="s">
        <v>1</v>
      </c>
      <c r="D6" s="21">
        <f>'Data of papers,susc'!B16</f>
        <v>567</v>
      </c>
      <c r="E6" s="21">
        <f>'Data of papers,susc'!C16</f>
        <v>2373</v>
      </c>
      <c r="F6" s="50">
        <f>D6/E6*100</f>
        <v>23.893805309734514</v>
      </c>
      <c r="G6">
        <v>0.72</v>
      </c>
      <c r="H6">
        <v>0.49</v>
      </c>
      <c r="I6">
        <v>1.05</v>
      </c>
      <c r="J6">
        <f>G6-H6</f>
        <v>0.22999999999999998</v>
      </c>
      <c r="K6">
        <f>I6-G6</f>
        <v>0.33000000000000007</v>
      </c>
    </row>
    <row r="7" spans="1:11" ht="15" customHeight="1" x14ac:dyDescent="0.25">
      <c r="C7" t="s">
        <v>4</v>
      </c>
      <c r="D7" s="21">
        <f>'Data of papers,susc'!E16</f>
        <v>984</v>
      </c>
      <c r="E7" s="21">
        <f>'Data of papers,susc'!F16</f>
        <v>3694</v>
      </c>
      <c r="F7" s="50">
        <f>D7/E7*100</f>
        <v>26.637791012452627</v>
      </c>
    </row>
    <row r="8" spans="1:11" ht="15" customHeight="1" x14ac:dyDescent="0.25">
      <c r="D8" s="21"/>
      <c r="E8" s="21"/>
      <c r="F8" s="50"/>
    </row>
    <row r="9" spans="1:11" ht="15" customHeight="1" x14ac:dyDescent="0.25">
      <c r="C9" s="1" t="s">
        <v>2</v>
      </c>
      <c r="D9" s="22">
        <f>'Data of papers,susc'!B28</f>
        <v>494</v>
      </c>
      <c r="E9" s="22">
        <f>'Data of papers,susc'!C28</f>
        <v>2161</v>
      </c>
      <c r="F9" s="50">
        <f t="shared" ref="F9:F16" si="0">D9/E9*100</f>
        <v>22.859787135585378</v>
      </c>
      <c r="G9">
        <v>0.77</v>
      </c>
      <c r="H9">
        <v>0.68</v>
      </c>
      <c r="I9">
        <v>0.88</v>
      </c>
      <c r="J9">
        <f t="shared" ref="J9:J15" si="1">G9-H9</f>
        <v>8.9999999999999969E-2</v>
      </c>
      <c r="K9">
        <f t="shared" ref="K9:K15" si="2">I9-G9</f>
        <v>0.10999999999999999</v>
      </c>
    </row>
    <row r="10" spans="1:11" ht="15" customHeight="1" x14ac:dyDescent="0.25">
      <c r="C10" t="s">
        <v>4</v>
      </c>
      <c r="D10" s="22">
        <f>'Data of papers,susc'!E28</f>
        <v>978</v>
      </c>
      <c r="E10" s="22">
        <f>'Data of papers,susc'!F28</f>
        <v>3690</v>
      </c>
      <c r="F10" s="50">
        <f>D10/E10*100</f>
        <v>26.504065040650403</v>
      </c>
    </row>
    <row r="11" spans="1:11" ht="15" customHeight="1" x14ac:dyDescent="0.25">
      <c r="C11" s="1"/>
      <c r="D11" s="22"/>
      <c r="E11" s="22"/>
      <c r="F11" s="50"/>
    </row>
    <row r="12" spans="1:11" ht="15" customHeight="1" x14ac:dyDescent="0.25">
      <c r="C12" s="1" t="s">
        <v>3</v>
      </c>
      <c r="D12" s="22">
        <f>'Data of papers,susc'!B41</f>
        <v>677</v>
      </c>
      <c r="E12" s="22">
        <f>'Data of papers,susc'!C41</f>
        <v>12420</v>
      </c>
      <c r="F12" s="50">
        <f t="shared" si="0"/>
        <v>5.4508856682769729</v>
      </c>
      <c r="G12" s="18">
        <v>0.43</v>
      </c>
      <c r="H12" s="18">
        <v>0.24</v>
      </c>
      <c r="I12" s="18">
        <v>0.77</v>
      </c>
      <c r="J12" s="18">
        <f t="shared" si="1"/>
        <v>0.19</v>
      </c>
      <c r="K12">
        <f t="shared" si="2"/>
        <v>0.34</v>
      </c>
    </row>
    <row r="13" spans="1:11" ht="15" customHeight="1" x14ac:dyDescent="0.25">
      <c r="C13" t="s">
        <v>4</v>
      </c>
      <c r="D13" s="22">
        <f>'Data of papers,susc'!E41</f>
        <v>9903</v>
      </c>
      <c r="E13" s="22">
        <f>'Data of papers,susc'!F41</f>
        <v>57695</v>
      </c>
      <c r="F13" s="50">
        <f>D13/E13*100</f>
        <v>17.164398994713579</v>
      </c>
      <c r="G13" s="18"/>
      <c r="H13" s="18"/>
      <c r="I13" s="18"/>
      <c r="J13" s="18"/>
    </row>
    <row r="14" spans="1:11" ht="15" customHeight="1" x14ac:dyDescent="0.25">
      <c r="C14" s="1"/>
      <c r="D14" s="22"/>
      <c r="E14" s="22"/>
      <c r="F14" s="50"/>
      <c r="G14" s="18"/>
      <c r="H14" s="18"/>
      <c r="I14" s="18"/>
      <c r="J14" s="18"/>
    </row>
    <row r="15" spans="1:11" ht="15" customHeight="1" x14ac:dyDescent="0.25">
      <c r="C15" t="s">
        <v>64</v>
      </c>
      <c r="D15" s="21">
        <f>SUM(D6,D9,D12)</f>
        <v>1738</v>
      </c>
      <c r="E15" s="21">
        <f>SUM(E6,E9,E12)</f>
        <v>16954</v>
      </c>
      <c r="F15" s="50">
        <f t="shared" si="0"/>
        <v>10.251268137312728</v>
      </c>
      <c r="G15" s="18">
        <v>0.57999999999999996</v>
      </c>
      <c r="H15" s="18">
        <v>0.44</v>
      </c>
      <c r="I15" s="18">
        <v>0.77</v>
      </c>
      <c r="J15" s="18">
        <f t="shared" si="1"/>
        <v>0.13999999999999996</v>
      </c>
      <c r="K15">
        <f t="shared" si="2"/>
        <v>0.19000000000000006</v>
      </c>
    </row>
    <row r="16" spans="1:11" ht="15" customHeight="1" x14ac:dyDescent="0.25">
      <c r="C16" t="s">
        <v>4</v>
      </c>
      <c r="D16" s="21">
        <f>'Data of papers,susc'!E43</f>
        <v>11865</v>
      </c>
      <c r="E16" s="21">
        <f>'Data of papers,susc'!F43</f>
        <v>65079</v>
      </c>
      <c r="F16" s="50">
        <f t="shared" si="0"/>
        <v>18.231687641174574</v>
      </c>
      <c r="G16" s="18"/>
      <c r="H16" s="18"/>
      <c r="I16" s="18"/>
      <c r="J16" s="18"/>
    </row>
    <row r="17" spans="1:12" ht="15" customHeight="1" x14ac:dyDescent="0.25">
      <c r="B17" t="s">
        <v>14</v>
      </c>
      <c r="C17" t="s">
        <v>14</v>
      </c>
      <c r="E17" s="18"/>
      <c r="F17" s="18"/>
      <c r="G17" s="18"/>
      <c r="H17" s="18"/>
      <c r="I17" s="18"/>
      <c r="J17" s="18"/>
    </row>
    <row r="18" spans="1:12" ht="15" customHeight="1" x14ac:dyDescent="0.25">
      <c r="B18" t="s">
        <v>6</v>
      </c>
      <c r="C18" t="s">
        <v>1</v>
      </c>
      <c r="D18" s="21">
        <f>'Data of papers,susc'!J12</f>
        <v>191</v>
      </c>
      <c r="E18" s="21">
        <f>'Data of papers,susc'!K12</f>
        <v>485</v>
      </c>
      <c r="F18" s="50">
        <f t="shared" ref="F18:F25" si="3">D18/E18*100</f>
        <v>39.381443298969074</v>
      </c>
      <c r="G18" s="18">
        <v>0.97</v>
      </c>
      <c r="H18" s="18">
        <v>0.77</v>
      </c>
      <c r="I18" s="18">
        <v>1.23</v>
      </c>
      <c r="J18" s="18">
        <f t="shared" ref="J18:J24" si="4">G18-H18</f>
        <v>0.19999999999999996</v>
      </c>
      <c r="K18">
        <f t="shared" ref="K18:K24" si="5">I18-G18</f>
        <v>0.26</v>
      </c>
    </row>
    <row r="19" spans="1:12" ht="15" customHeight="1" x14ac:dyDescent="0.25">
      <c r="C19" t="s">
        <v>4</v>
      </c>
      <c r="D19" s="21">
        <f>'Data of papers,susc'!M12</f>
        <v>313</v>
      </c>
      <c r="E19" s="21">
        <f>'Data of papers,susc'!N12</f>
        <v>779</v>
      </c>
      <c r="F19" s="50">
        <f t="shared" si="3"/>
        <v>40.179717586649552</v>
      </c>
      <c r="G19" s="18"/>
      <c r="H19" s="18"/>
      <c r="I19" s="18"/>
      <c r="J19" s="18"/>
    </row>
    <row r="20" spans="1:12" ht="15" customHeight="1" x14ac:dyDescent="0.25">
      <c r="D20" s="21"/>
      <c r="E20" s="21"/>
      <c r="F20" s="50"/>
      <c r="G20" s="18"/>
      <c r="H20" s="18"/>
      <c r="I20" s="18"/>
      <c r="J20" s="18"/>
    </row>
    <row r="21" spans="1:12" ht="15" customHeight="1" x14ac:dyDescent="0.25">
      <c r="C21" s="1" t="s">
        <v>2</v>
      </c>
      <c r="D21" s="21">
        <f>'Data of papers,susc'!J25</f>
        <v>213</v>
      </c>
      <c r="E21" s="21">
        <f>'Data of papers,susc'!K25</f>
        <v>474</v>
      </c>
      <c r="F21" s="50">
        <f t="shared" si="3"/>
        <v>44.936708860759495</v>
      </c>
      <c r="G21" s="18">
        <v>1.24</v>
      </c>
      <c r="H21" s="18">
        <v>0.98</v>
      </c>
      <c r="I21" s="18">
        <v>1.56</v>
      </c>
      <c r="J21" s="18">
        <f t="shared" si="4"/>
        <v>0.26</v>
      </c>
      <c r="K21">
        <f t="shared" si="5"/>
        <v>0.32000000000000006</v>
      </c>
    </row>
    <row r="22" spans="1:12" ht="15" customHeight="1" x14ac:dyDescent="0.25">
      <c r="C22" t="s">
        <v>4</v>
      </c>
      <c r="D22" s="21">
        <f>'Data of papers,susc'!M25</f>
        <v>317</v>
      </c>
      <c r="E22" s="21">
        <f>'Data of papers,susc'!N25</f>
        <v>798</v>
      </c>
      <c r="F22" s="50">
        <f t="shared" si="3"/>
        <v>39.724310776942353</v>
      </c>
      <c r="G22" s="18"/>
      <c r="H22" s="18"/>
      <c r="I22" s="18"/>
      <c r="J22" s="18"/>
    </row>
    <row r="23" spans="1:12" ht="15" customHeight="1" x14ac:dyDescent="0.25">
      <c r="C23" s="1"/>
      <c r="D23" s="21"/>
      <c r="E23" s="21"/>
      <c r="F23" s="50"/>
      <c r="G23" s="18"/>
      <c r="H23" s="18"/>
      <c r="I23" s="18"/>
      <c r="J23" s="18"/>
    </row>
    <row r="24" spans="1:12" ht="15" customHeight="1" x14ac:dyDescent="0.25">
      <c r="C24" t="s">
        <v>18</v>
      </c>
      <c r="D24" s="21">
        <f>SUM(D18:D21)</f>
        <v>717</v>
      </c>
      <c r="E24" s="21">
        <f>SUM(E18:E21)</f>
        <v>1738</v>
      </c>
      <c r="F24" s="50">
        <f t="shared" si="3"/>
        <v>41.254315304948214</v>
      </c>
      <c r="G24" s="18">
        <v>1.1000000000000001</v>
      </c>
      <c r="H24" s="18">
        <v>0.93</v>
      </c>
      <c r="I24" s="18">
        <v>1.3</v>
      </c>
      <c r="J24" s="18">
        <f t="shared" si="4"/>
        <v>0.17000000000000004</v>
      </c>
      <c r="K24">
        <f t="shared" si="5"/>
        <v>0.19999999999999996</v>
      </c>
    </row>
    <row r="25" spans="1:12" ht="15" customHeight="1" x14ac:dyDescent="0.25">
      <c r="C25" t="s">
        <v>4</v>
      </c>
      <c r="D25" s="21">
        <f>'Data of papers,susc'!M27</f>
        <v>630</v>
      </c>
      <c r="E25" s="21">
        <f>'Data of papers,susc'!N27</f>
        <v>1577</v>
      </c>
      <c r="F25" s="50">
        <f t="shared" si="3"/>
        <v>39.949270767279643</v>
      </c>
      <c r="G25" s="18"/>
      <c r="H25" s="18"/>
      <c r="I25" s="18"/>
      <c r="J25" s="18"/>
    </row>
    <row r="26" spans="1:12" s="3" customFormat="1" x14ac:dyDescent="0.25">
      <c r="A26"/>
      <c r="B26" t="s">
        <v>14</v>
      </c>
      <c r="C26" t="s">
        <v>14</v>
      </c>
      <c r="D26"/>
      <c r="E26"/>
      <c r="F26" s="18"/>
      <c r="G26" s="18"/>
      <c r="H26" s="18"/>
      <c r="I26" s="18"/>
      <c r="J26" s="18"/>
      <c r="K26"/>
      <c r="L26"/>
    </row>
    <row r="27" spans="1:12" x14ac:dyDescent="0.25">
      <c r="B27" t="s">
        <v>15</v>
      </c>
      <c r="C27" t="s">
        <v>19</v>
      </c>
      <c r="D27" s="54">
        <v>3909.95</v>
      </c>
      <c r="E27" s="21">
        <v>13853</v>
      </c>
      <c r="F27" s="50">
        <f t="shared" ref="F27:F28" si="6">D27/E27*100</f>
        <v>28.224572294809786</v>
      </c>
      <c r="G27" s="18">
        <v>0.91</v>
      </c>
      <c r="H27" s="18">
        <v>0.86</v>
      </c>
      <c r="I27" s="18">
        <v>0.96</v>
      </c>
      <c r="J27" s="18">
        <f t="shared" ref="J27" si="7">G27-H27</f>
        <v>5.0000000000000044E-2</v>
      </c>
      <c r="K27">
        <f t="shared" ref="K27" si="8">I27-G27</f>
        <v>4.9999999999999933E-2</v>
      </c>
    </row>
    <row r="28" spans="1:12" x14ac:dyDescent="0.25">
      <c r="C28" t="s">
        <v>20</v>
      </c>
      <c r="D28" s="54">
        <v>2767.85</v>
      </c>
      <c r="E28" s="21">
        <v>9177</v>
      </c>
      <c r="F28" s="50">
        <f t="shared" si="6"/>
        <v>30.160727906723327</v>
      </c>
      <c r="G28" s="18"/>
      <c r="H28" s="18"/>
      <c r="I28" s="18"/>
      <c r="J28" s="18"/>
    </row>
    <row r="29" spans="1:12" x14ac:dyDescent="0.25">
      <c r="D29" s="18"/>
      <c r="E29" s="18"/>
      <c r="F29" s="18"/>
      <c r="G29" s="18"/>
      <c r="H29" s="18"/>
      <c r="I29" s="18"/>
      <c r="J29" s="18"/>
    </row>
    <row r="30" spans="1:12" x14ac:dyDescent="0.25">
      <c r="C30" s="17"/>
      <c r="D30" s="18"/>
      <c r="E30" s="18"/>
      <c r="F30" s="18"/>
      <c r="G30" s="18"/>
      <c r="H30" s="18"/>
      <c r="I30" s="18"/>
      <c r="J30" s="18"/>
    </row>
    <row r="31" spans="1:12" x14ac:dyDescent="0.25">
      <c r="G31" s="18"/>
      <c r="H31" s="18"/>
      <c r="I31" s="18"/>
      <c r="J31" s="18"/>
    </row>
    <row r="32" spans="1:12" x14ac:dyDescent="0.25">
      <c r="D32" s="2"/>
      <c r="G32" s="18"/>
      <c r="H32" s="18"/>
      <c r="I32" s="18"/>
      <c r="J32" s="18"/>
    </row>
    <row r="33" spans="1:11" x14ac:dyDescent="0.25">
      <c r="G33" s="18"/>
      <c r="H33" s="18"/>
      <c r="I33" s="18"/>
      <c r="J33" s="18"/>
    </row>
    <row r="35" spans="1:11" ht="15.75" thickBot="1" x14ac:dyDescent="0.3">
      <c r="B35" s="15"/>
      <c r="D35" s="15"/>
      <c r="E35" s="15"/>
      <c r="F35" s="15"/>
      <c r="J35" s="15"/>
      <c r="K35" s="15"/>
    </row>
    <row r="36" spans="1:11" x14ac:dyDescent="0.25">
      <c r="A36" s="9" t="s">
        <v>8</v>
      </c>
      <c r="B36" t="s">
        <v>5</v>
      </c>
      <c r="C36" s="10" t="s">
        <v>1</v>
      </c>
      <c r="D36" s="12">
        <v>493</v>
      </c>
      <c r="E36" s="12">
        <v>1934</v>
      </c>
      <c r="F36" s="50">
        <f t="shared" ref="F36:F38" si="9">D36/E36*100</f>
        <v>25.49120992761117</v>
      </c>
      <c r="G36" s="10">
        <v>0.84</v>
      </c>
      <c r="H36" s="10">
        <v>0.73</v>
      </c>
      <c r="I36" s="10">
        <v>0.96</v>
      </c>
      <c r="J36">
        <f t="shared" ref="J36:J41" si="10">G36-H36</f>
        <v>0.10999999999999999</v>
      </c>
      <c r="K36">
        <f t="shared" ref="K36:K41" si="11">I36-G36</f>
        <v>0.12</v>
      </c>
    </row>
    <row r="37" spans="1:11" x14ac:dyDescent="0.25">
      <c r="A37" s="11"/>
      <c r="C37" s="1" t="s">
        <v>2</v>
      </c>
      <c r="D37" s="12">
        <v>435</v>
      </c>
      <c r="E37" s="12">
        <v>1797</v>
      </c>
      <c r="F37" s="50">
        <f t="shared" si="9"/>
        <v>24.207011686143574</v>
      </c>
      <c r="G37" s="12">
        <v>0.78</v>
      </c>
      <c r="H37" s="12">
        <v>0.68</v>
      </c>
      <c r="I37" s="16">
        <v>0.9</v>
      </c>
      <c r="J37">
        <f t="shared" si="10"/>
        <v>9.9999999999999978E-2</v>
      </c>
      <c r="K37">
        <f t="shared" si="11"/>
        <v>0.12</v>
      </c>
    </row>
    <row r="38" spans="1:11" x14ac:dyDescent="0.25">
      <c r="A38" s="11"/>
      <c r="C38" s="16" t="s">
        <v>4</v>
      </c>
      <c r="D38" s="16">
        <v>781</v>
      </c>
      <c r="E38" s="16">
        <v>2692</v>
      </c>
      <c r="F38" s="50">
        <f t="shared" si="9"/>
        <v>29.011887072808324</v>
      </c>
      <c r="H38" s="12"/>
      <c r="I38" s="12"/>
    </row>
    <row r="39" spans="1:11" x14ac:dyDescent="0.25">
      <c r="A39" s="11"/>
      <c r="B39" s="12" t="s">
        <v>14</v>
      </c>
      <c r="C39" s="16" t="s">
        <v>14</v>
      </c>
      <c r="D39" s="16"/>
      <c r="E39" s="16"/>
      <c r="F39" s="12"/>
      <c r="G39" s="12"/>
      <c r="H39" s="12"/>
      <c r="I39" s="12"/>
    </row>
    <row r="40" spans="1:11" x14ac:dyDescent="0.25">
      <c r="A40" s="11"/>
      <c r="B40" t="s">
        <v>6</v>
      </c>
      <c r="C40" s="12" t="s">
        <v>1</v>
      </c>
      <c r="D40" s="12">
        <v>136</v>
      </c>
      <c r="E40" s="12">
        <v>358</v>
      </c>
      <c r="F40" s="50">
        <f t="shared" ref="F40:F42" si="12">D40/E40*100</f>
        <v>37.988826815642454</v>
      </c>
      <c r="G40" s="12">
        <v>1.02</v>
      </c>
      <c r="H40" s="12">
        <v>0.77</v>
      </c>
      <c r="I40" s="16">
        <v>1.35</v>
      </c>
      <c r="J40">
        <f t="shared" si="10"/>
        <v>0.25</v>
      </c>
      <c r="K40">
        <f t="shared" si="11"/>
        <v>0.33000000000000007</v>
      </c>
    </row>
    <row r="41" spans="1:11" x14ac:dyDescent="0.25">
      <c r="A41" s="11"/>
      <c r="C41" s="13" t="s">
        <v>2</v>
      </c>
      <c r="D41" s="12">
        <v>133</v>
      </c>
      <c r="E41" s="12">
        <v>325</v>
      </c>
      <c r="F41" s="50">
        <f t="shared" si="12"/>
        <v>40.92307692307692</v>
      </c>
      <c r="G41" s="16">
        <v>1.1599999999999999</v>
      </c>
      <c r="H41" s="16">
        <v>0.88</v>
      </c>
      <c r="I41" s="16">
        <v>1.54</v>
      </c>
      <c r="J41">
        <f t="shared" si="10"/>
        <v>0.27999999999999992</v>
      </c>
      <c r="K41">
        <f t="shared" si="11"/>
        <v>0.38000000000000012</v>
      </c>
    </row>
    <row r="42" spans="1:11" x14ac:dyDescent="0.25">
      <c r="A42" s="11"/>
      <c r="B42" s="12"/>
      <c r="C42" s="16" t="s">
        <v>4</v>
      </c>
      <c r="D42" s="16">
        <v>194</v>
      </c>
      <c r="E42" s="16">
        <v>518</v>
      </c>
      <c r="F42" s="50">
        <f t="shared" si="12"/>
        <v>37.451737451737451</v>
      </c>
      <c r="G42" s="12"/>
      <c r="H42" s="12"/>
      <c r="I42" s="12"/>
    </row>
    <row r="43" spans="1:11" x14ac:dyDescent="0.25">
      <c r="A43" s="11"/>
      <c r="B43" s="12" t="s">
        <v>14</v>
      </c>
      <c r="C43" s="16" t="s">
        <v>14</v>
      </c>
      <c r="D43" s="16"/>
      <c r="E43" s="16"/>
      <c r="F43" s="12"/>
      <c r="G43" s="12"/>
      <c r="H43" s="12"/>
      <c r="I43" s="12"/>
    </row>
    <row r="44" spans="1:11" x14ac:dyDescent="0.25">
      <c r="A44" s="11"/>
      <c r="B44" t="s">
        <v>7</v>
      </c>
      <c r="C44" s="12" t="s">
        <v>21</v>
      </c>
      <c r="F44" s="51"/>
      <c r="G44" s="12" t="s">
        <v>65</v>
      </c>
      <c r="H44" s="12"/>
      <c r="I44" s="12"/>
    </row>
    <row r="45" spans="1:11" x14ac:dyDescent="0.25">
      <c r="A45" s="11"/>
      <c r="B45" s="12"/>
      <c r="C45" s="1" t="s">
        <v>22</v>
      </c>
      <c r="D45" s="1"/>
      <c r="E45" s="1"/>
      <c r="F45" s="51"/>
      <c r="G45" s="12" t="s">
        <v>65</v>
      </c>
      <c r="H45" s="12"/>
      <c r="I45" s="12"/>
    </row>
    <row r="46" spans="1:11" x14ac:dyDescent="0.25">
      <c r="A46" s="11"/>
      <c r="B46" s="12"/>
      <c r="C46" s="12" t="s">
        <v>19</v>
      </c>
      <c r="D46" s="16">
        <v>3910</v>
      </c>
      <c r="E46" s="16">
        <v>13853</v>
      </c>
      <c r="F46" s="50">
        <f>D46/E46*100</f>
        <v>28.224933227459758</v>
      </c>
      <c r="G46" s="16">
        <v>0.91</v>
      </c>
      <c r="H46" s="16">
        <v>0.86</v>
      </c>
      <c r="I46" s="16">
        <v>0.96</v>
      </c>
      <c r="J46">
        <f t="shared" ref="J46" si="13">G46-H46</f>
        <v>5.0000000000000044E-2</v>
      </c>
      <c r="K46">
        <f t="shared" ref="K46" si="14">I46-G46</f>
        <v>4.9999999999999933E-2</v>
      </c>
    </row>
    <row r="47" spans="1:11" ht="15.75" thickBot="1" x14ac:dyDescent="0.3">
      <c r="A47" s="14"/>
      <c r="B47" s="15"/>
      <c r="C47" s="15" t="s">
        <v>20</v>
      </c>
      <c r="D47" s="15">
        <v>2768</v>
      </c>
      <c r="E47" s="15">
        <v>9177</v>
      </c>
      <c r="F47" s="52">
        <f>D47/E47*100</f>
        <v>30.162362427808652</v>
      </c>
      <c r="G47" s="15"/>
      <c r="H47" s="15"/>
      <c r="I47" s="15"/>
      <c r="J47" s="15"/>
      <c r="K47" s="15"/>
    </row>
    <row r="48" spans="1:11" x14ac:dyDescent="0.25">
      <c r="A48" s="11"/>
      <c r="B48" s="12"/>
      <c r="C48" s="17"/>
      <c r="D48" s="17"/>
      <c r="E48" s="17"/>
      <c r="F48" s="17"/>
      <c r="G48" s="12"/>
      <c r="H48" s="12"/>
      <c r="I48" s="12"/>
    </row>
    <row r="49" spans="1:9" x14ac:dyDescent="0.25">
      <c r="A49" s="11"/>
      <c r="B49" s="12"/>
      <c r="C49" s="12"/>
      <c r="G49" s="12"/>
      <c r="H49" s="12"/>
      <c r="I49" s="12"/>
    </row>
    <row r="50" spans="1:9" x14ac:dyDescent="0.25">
      <c r="A50" s="11"/>
      <c r="B50" s="12"/>
      <c r="C50" s="1"/>
      <c r="D50" s="1"/>
      <c r="E50" s="1"/>
      <c r="F50" s="1"/>
      <c r="G50" s="12"/>
      <c r="H50" s="12"/>
      <c r="I50" s="12"/>
    </row>
    <row r="51" spans="1:9" x14ac:dyDescent="0.25">
      <c r="A51" s="11"/>
      <c r="B51" s="12"/>
      <c r="C51" s="12"/>
      <c r="D51" s="16"/>
      <c r="E51" s="16"/>
      <c r="F51" s="16"/>
      <c r="G51" s="16"/>
      <c r="H51" s="16"/>
      <c r="I51" s="16"/>
    </row>
    <row r="52" spans="1:9" x14ac:dyDescent="0.25">
      <c r="A52" s="11"/>
      <c r="B52" s="12"/>
      <c r="C52" s="12"/>
      <c r="D52" s="16"/>
      <c r="E52" s="16"/>
      <c r="F52" s="16"/>
      <c r="G52" s="16"/>
      <c r="H52" s="16"/>
      <c r="I52" s="16"/>
    </row>
    <row r="53" spans="1:9" x14ac:dyDescent="0.25">
      <c r="A53" s="11"/>
      <c r="B53" s="12"/>
      <c r="C53" s="12"/>
      <c r="D53" s="16"/>
      <c r="E53" s="16"/>
      <c r="F53" s="16"/>
      <c r="G53" s="16"/>
      <c r="H53" s="16"/>
      <c r="I53" s="16"/>
    </row>
    <row r="54" spans="1:9" x14ac:dyDescent="0.25">
      <c r="A54" s="11"/>
      <c r="B54" s="12"/>
      <c r="C54" s="12"/>
      <c r="D54" s="16"/>
      <c r="E54" s="16"/>
      <c r="F54" s="16"/>
      <c r="G54" s="16"/>
      <c r="H54" s="16"/>
      <c r="I54" s="16"/>
    </row>
    <row r="55" spans="1:9" x14ac:dyDescent="0.25">
      <c r="A55" s="4"/>
    </row>
    <row r="59" spans="1:9" x14ac:dyDescent="0.25">
      <c r="B59" s="1"/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974BA-7B00-41E5-83A3-4F29E943A459}">
  <dimension ref="A3:O43"/>
  <sheetViews>
    <sheetView zoomScale="85" zoomScaleNormal="85" workbookViewId="0">
      <selection activeCell="H45" sqref="H45"/>
    </sheetView>
  </sheetViews>
  <sheetFormatPr baseColWidth="10" defaultRowHeight="15" x14ac:dyDescent="0.25"/>
  <cols>
    <col min="2" max="2" width="8.85546875" customWidth="1"/>
    <col min="3" max="3" width="9.140625" customWidth="1"/>
    <col min="4" max="4" width="7.85546875" bestFit="1" customWidth="1"/>
    <col min="5" max="5" width="7" bestFit="1" customWidth="1"/>
    <col min="6" max="6" width="6.140625" bestFit="1" customWidth="1"/>
    <col min="7" max="7" width="4.7109375" bestFit="1" customWidth="1"/>
    <col min="10" max="10" width="7" bestFit="1" customWidth="1"/>
    <col min="11" max="11" width="5.140625" bestFit="1" customWidth="1"/>
    <col min="12" max="12" width="7.85546875" bestFit="1" customWidth="1"/>
    <col min="13" max="13" width="7" bestFit="1" customWidth="1"/>
    <col min="14" max="14" width="5.140625" bestFit="1" customWidth="1"/>
    <col min="15" max="15" width="4.7109375" bestFit="1" customWidth="1"/>
  </cols>
  <sheetData>
    <row r="3" spans="1:15" ht="18.75" x14ac:dyDescent="0.3">
      <c r="A3" s="42" t="s">
        <v>33</v>
      </c>
      <c r="B3" s="43"/>
    </row>
    <row r="4" spans="1:15" ht="31.5" x14ac:dyDescent="0.5">
      <c r="A4" s="40" t="s">
        <v>5</v>
      </c>
      <c r="B4" s="6"/>
      <c r="C4" s="41"/>
      <c r="D4" s="18"/>
      <c r="E4" s="18"/>
      <c r="F4" s="18"/>
      <c r="G4" s="18"/>
      <c r="H4" s="18"/>
      <c r="I4" s="40" t="s">
        <v>6</v>
      </c>
      <c r="J4" s="6"/>
    </row>
    <row r="5" spans="1:15" ht="15.75" thickBot="1" x14ac:dyDescent="0.3">
      <c r="B5" s="15" t="s">
        <v>54</v>
      </c>
      <c r="C5" s="15"/>
      <c r="D5" s="15"/>
      <c r="E5" s="15" t="s">
        <v>4</v>
      </c>
      <c r="F5" s="15"/>
      <c r="G5" s="15"/>
      <c r="J5" s="15" t="s">
        <v>54</v>
      </c>
      <c r="K5" s="15"/>
      <c r="L5" s="15"/>
      <c r="M5" s="15" t="s">
        <v>4</v>
      </c>
      <c r="N5" s="15"/>
      <c r="O5" s="15"/>
    </row>
    <row r="6" spans="1:15" x14ac:dyDescent="0.25">
      <c r="A6" t="s">
        <v>1</v>
      </c>
      <c r="B6" s="30" t="s">
        <v>35</v>
      </c>
      <c r="C6" s="30" t="s">
        <v>36</v>
      </c>
      <c r="I6" t="s">
        <v>1</v>
      </c>
      <c r="J6" s="30" t="s">
        <v>35</v>
      </c>
      <c r="K6" s="30" t="s">
        <v>36</v>
      </c>
    </row>
    <row r="7" spans="1:15" x14ac:dyDescent="0.25">
      <c r="A7" t="s">
        <v>34</v>
      </c>
      <c r="B7" s="30">
        <v>0</v>
      </c>
      <c r="C7" s="30">
        <v>17</v>
      </c>
      <c r="D7" s="32">
        <f>B7/C7</f>
        <v>0</v>
      </c>
      <c r="E7">
        <v>10</v>
      </c>
      <c r="F7">
        <v>59</v>
      </c>
      <c r="G7" s="32">
        <f>E7/F7</f>
        <v>0.16949152542372881</v>
      </c>
      <c r="I7" t="s">
        <v>8</v>
      </c>
      <c r="J7" s="30">
        <v>136</v>
      </c>
      <c r="K7" s="30">
        <v>358</v>
      </c>
      <c r="L7" s="32">
        <f>J7/K7</f>
        <v>0.37988826815642457</v>
      </c>
      <c r="M7" s="18">
        <v>194</v>
      </c>
      <c r="N7">
        <v>518</v>
      </c>
      <c r="O7" s="32">
        <f>M7/N7</f>
        <v>0.37451737451737449</v>
      </c>
    </row>
    <row r="8" spans="1:15" x14ac:dyDescent="0.25">
      <c r="A8" t="s">
        <v>37</v>
      </c>
      <c r="B8" s="30">
        <v>8</v>
      </c>
      <c r="C8" s="30">
        <v>172</v>
      </c>
      <c r="D8" s="32">
        <f t="shared" ref="D8:D16" si="0">B8/C8</f>
        <v>4.6511627906976744E-2</v>
      </c>
      <c r="E8">
        <v>81</v>
      </c>
      <c r="F8">
        <v>514</v>
      </c>
      <c r="G8" s="32">
        <f t="shared" ref="G8:G15" si="1">E8/F8</f>
        <v>0.15758754863813229</v>
      </c>
      <c r="I8" t="s">
        <v>56</v>
      </c>
      <c r="J8" s="30">
        <v>41</v>
      </c>
      <c r="K8" s="30">
        <v>96</v>
      </c>
      <c r="L8" s="32">
        <f t="shared" ref="L8:L12" si="2">J8/K8</f>
        <v>0.42708333333333331</v>
      </c>
      <c r="M8">
        <v>93</v>
      </c>
      <c r="N8">
        <v>209</v>
      </c>
      <c r="O8" s="32">
        <f t="shared" ref="O8:O12" si="3">M8/N8</f>
        <v>0.44497607655502391</v>
      </c>
    </row>
    <row r="9" spans="1:15" x14ac:dyDescent="0.25">
      <c r="A9" t="s">
        <v>38</v>
      </c>
      <c r="B9" s="30">
        <v>10</v>
      </c>
      <c r="C9" s="30">
        <v>109</v>
      </c>
      <c r="D9" s="32">
        <f t="shared" si="0"/>
        <v>9.1743119266055051E-2</v>
      </c>
      <c r="E9">
        <v>31</v>
      </c>
      <c r="F9">
        <v>231</v>
      </c>
      <c r="G9" s="32">
        <f t="shared" si="1"/>
        <v>0.13419913419913421</v>
      </c>
      <c r="I9" t="s">
        <v>55</v>
      </c>
      <c r="J9" s="30">
        <v>5</v>
      </c>
      <c r="K9" s="30">
        <v>15</v>
      </c>
      <c r="L9" s="32">
        <f t="shared" si="2"/>
        <v>0.33333333333333331</v>
      </c>
      <c r="M9">
        <v>13</v>
      </c>
      <c r="N9">
        <v>32</v>
      </c>
      <c r="O9" s="32">
        <f t="shared" si="3"/>
        <v>0.40625</v>
      </c>
    </row>
    <row r="10" spans="1:15" x14ac:dyDescent="0.25">
      <c r="A10" t="s">
        <v>8</v>
      </c>
      <c r="B10" s="30">
        <v>493</v>
      </c>
      <c r="C10" s="30">
        <v>1934</v>
      </c>
      <c r="D10" s="32">
        <f t="shared" si="0"/>
        <v>0.25491209927611169</v>
      </c>
      <c r="E10">
        <v>781</v>
      </c>
      <c r="F10">
        <v>2692</v>
      </c>
      <c r="G10" s="32">
        <f t="shared" si="1"/>
        <v>0.29011887072808323</v>
      </c>
      <c r="I10" t="s">
        <v>40</v>
      </c>
      <c r="J10" s="30">
        <v>7</v>
      </c>
      <c r="K10" s="30">
        <v>10</v>
      </c>
      <c r="L10" s="32">
        <f t="shared" si="2"/>
        <v>0.7</v>
      </c>
      <c r="M10">
        <v>8</v>
      </c>
      <c r="N10">
        <v>10</v>
      </c>
      <c r="O10" s="32">
        <f t="shared" si="3"/>
        <v>0.8</v>
      </c>
    </row>
    <row r="11" spans="1:15" x14ac:dyDescent="0.25">
      <c r="A11" t="s">
        <v>39</v>
      </c>
      <c r="B11" s="30">
        <v>27</v>
      </c>
      <c r="C11" s="30">
        <v>85</v>
      </c>
      <c r="D11" s="32">
        <f t="shared" si="0"/>
        <v>0.31764705882352939</v>
      </c>
      <c r="E11">
        <v>18</v>
      </c>
      <c r="F11">
        <v>54</v>
      </c>
      <c r="G11" s="32">
        <f t="shared" si="1"/>
        <v>0.33333333333333331</v>
      </c>
      <c r="I11" t="s">
        <v>43</v>
      </c>
      <c r="J11" s="30">
        <v>2</v>
      </c>
      <c r="K11" s="30">
        <v>6</v>
      </c>
      <c r="L11" s="32">
        <f t="shared" si="2"/>
        <v>0.33333333333333331</v>
      </c>
      <c r="M11">
        <v>5</v>
      </c>
      <c r="N11">
        <v>10</v>
      </c>
      <c r="O11" s="32">
        <f t="shared" si="3"/>
        <v>0.5</v>
      </c>
    </row>
    <row r="12" spans="1:15" x14ac:dyDescent="0.25">
      <c r="A12" t="s">
        <v>40</v>
      </c>
      <c r="B12" s="30">
        <v>10</v>
      </c>
      <c r="C12" s="30">
        <v>22</v>
      </c>
      <c r="D12" s="32">
        <f t="shared" si="0"/>
        <v>0.45454545454545453</v>
      </c>
      <c r="E12">
        <v>11</v>
      </c>
      <c r="F12">
        <v>24</v>
      </c>
      <c r="G12" s="32">
        <f t="shared" si="1"/>
        <v>0.45833333333333331</v>
      </c>
      <c r="J12" s="33">
        <f>SUM(J7:J11)</f>
        <v>191</v>
      </c>
      <c r="K12" s="33">
        <f>SUM(K7:K11)</f>
        <v>485</v>
      </c>
      <c r="L12" s="36">
        <f t="shared" si="2"/>
        <v>0.39381443298969071</v>
      </c>
      <c r="M12" s="33">
        <f>SUM(M7:M11)</f>
        <v>313</v>
      </c>
      <c r="N12" s="33">
        <f>SUM(N7:N11)</f>
        <v>779</v>
      </c>
      <c r="O12" s="34">
        <f t="shared" si="3"/>
        <v>0.40179717586649549</v>
      </c>
    </row>
    <row r="13" spans="1:15" x14ac:dyDescent="0.25">
      <c r="A13" t="s">
        <v>41</v>
      </c>
      <c r="B13" s="30">
        <v>1</v>
      </c>
      <c r="C13" s="30">
        <v>2</v>
      </c>
      <c r="D13" s="32">
        <f t="shared" si="0"/>
        <v>0.5</v>
      </c>
      <c r="E13">
        <v>16</v>
      </c>
      <c r="F13">
        <v>53</v>
      </c>
      <c r="G13" s="32">
        <f t="shared" si="1"/>
        <v>0.30188679245283018</v>
      </c>
    </row>
    <row r="14" spans="1:15" x14ac:dyDescent="0.25">
      <c r="A14" t="s">
        <v>42</v>
      </c>
      <c r="B14" s="30">
        <v>18</v>
      </c>
      <c r="C14" s="30">
        <v>32</v>
      </c>
      <c r="D14" s="32">
        <f t="shared" si="0"/>
        <v>0.5625</v>
      </c>
      <c r="E14">
        <v>35</v>
      </c>
      <c r="F14">
        <v>65</v>
      </c>
      <c r="G14" s="32">
        <f t="shared" si="1"/>
        <v>0.53846153846153844</v>
      </c>
    </row>
    <row r="15" spans="1:15" x14ac:dyDescent="0.25">
      <c r="A15" t="s">
        <v>43</v>
      </c>
      <c r="B15" s="30">
        <v>0</v>
      </c>
      <c r="C15" s="30">
        <v>0</v>
      </c>
      <c r="D15" s="32" t="e">
        <f t="shared" si="0"/>
        <v>#DIV/0!</v>
      </c>
      <c r="E15">
        <v>1</v>
      </c>
      <c r="F15">
        <v>2</v>
      </c>
      <c r="G15" s="32">
        <f t="shared" si="1"/>
        <v>0.5</v>
      </c>
    </row>
    <row r="16" spans="1:15" x14ac:dyDescent="0.25">
      <c r="B16" s="33">
        <f>SUM(B7:B15)</f>
        <v>567</v>
      </c>
      <c r="C16" s="33">
        <f>SUM(C7:C15)</f>
        <v>2373</v>
      </c>
      <c r="D16" s="36">
        <f t="shared" si="0"/>
        <v>0.23893805309734514</v>
      </c>
      <c r="E16" s="33">
        <f>SUM(E7:E15)</f>
        <v>984</v>
      </c>
      <c r="F16" s="33">
        <f>SUM(F7:F15)</f>
        <v>3694</v>
      </c>
      <c r="G16" s="34">
        <f t="shared" ref="G16" si="4">E16/F16</f>
        <v>0.26637791012452627</v>
      </c>
    </row>
    <row r="17" spans="1:15" ht="15.75" thickBot="1" x14ac:dyDescent="0.3">
      <c r="B17" s="30"/>
      <c r="C17" s="30"/>
      <c r="J17" s="15" t="s">
        <v>54</v>
      </c>
      <c r="K17" s="15"/>
      <c r="L17" s="15"/>
      <c r="M17" s="15" t="s">
        <v>4</v>
      </c>
      <c r="N17" s="15"/>
      <c r="O17" s="15"/>
    </row>
    <row r="18" spans="1:15" x14ac:dyDescent="0.25">
      <c r="A18" s="31" t="s">
        <v>2</v>
      </c>
      <c r="B18" s="30"/>
      <c r="C18" s="30"/>
      <c r="I18" s="31" t="s">
        <v>2</v>
      </c>
      <c r="J18" s="30" t="s">
        <v>35</v>
      </c>
      <c r="K18" s="30" t="s">
        <v>36</v>
      </c>
    </row>
    <row r="19" spans="1:15" x14ac:dyDescent="0.25">
      <c r="A19" t="s">
        <v>41</v>
      </c>
      <c r="B19" s="30">
        <v>3</v>
      </c>
      <c r="C19" s="30">
        <v>8</v>
      </c>
      <c r="D19" s="32">
        <f>B19/C19</f>
        <v>0.375</v>
      </c>
      <c r="E19">
        <v>16</v>
      </c>
      <c r="F19">
        <v>53</v>
      </c>
      <c r="G19" s="32">
        <f>E19/F19</f>
        <v>0.30188679245283018</v>
      </c>
      <c r="I19" t="s">
        <v>43</v>
      </c>
      <c r="J19" s="30">
        <v>2</v>
      </c>
      <c r="K19" s="30">
        <v>2</v>
      </c>
      <c r="L19" s="32">
        <f>J19/K19</f>
        <v>1</v>
      </c>
      <c r="M19" s="18">
        <v>4</v>
      </c>
      <c r="N19">
        <v>10</v>
      </c>
      <c r="O19" s="32">
        <f>M19/N19</f>
        <v>0.4</v>
      </c>
    </row>
    <row r="20" spans="1:15" x14ac:dyDescent="0.25">
      <c r="A20" t="s">
        <v>38</v>
      </c>
      <c r="B20" s="30">
        <v>8</v>
      </c>
      <c r="C20" s="30">
        <v>57</v>
      </c>
      <c r="D20" s="32">
        <f t="shared" ref="D20:D28" si="5">B20/C20</f>
        <v>0.14035087719298245</v>
      </c>
      <c r="E20">
        <v>30</v>
      </c>
      <c r="F20">
        <v>231</v>
      </c>
      <c r="G20" s="32">
        <f t="shared" ref="G20:G27" si="6">E20/F20</f>
        <v>0.12987012987012986</v>
      </c>
      <c r="I20" t="s">
        <v>41</v>
      </c>
      <c r="J20" s="30">
        <v>2</v>
      </c>
      <c r="K20" s="30">
        <v>2</v>
      </c>
      <c r="L20" s="32">
        <f t="shared" ref="L20:L25" si="7">J20/K20</f>
        <v>1</v>
      </c>
      <c r="M20">
        <v>9</v>
      </c>
      <c r="N20">
        <v>22</v>
      </c>
      <c r="O20" s="32">
        <f t="shared" ref="O20:O25" si="8">M20/N20</f>
        <v>0.40909090909090912</v>
      </c>
    </row>
    <row r="21" spans="1:15" x14ac:dyDescent="0.25">
      <c r="A21" t="s">
        <v>39</v>
      </c>
      <c r="B21" s="30">
        <v>10</v>
      </c>
      <c r="C21" s="30">
        <v>30</v>
      </c>
      <c r="D21" s="32">
        <f t="shared" si="5"/>
        <v>0.33333333333333331</v>
      </c>
      <c r="E21">
        <v>17</v>
      </c>
      <c r="F21">
        <v>54</v>
      </c>
      <c r="G21" s="32">
        <f t="shared" si="6"/>
        <v>0.31481481481481483</v>
      </c>
      <c r="I21" t="s">
        <v>40</v>
      </c>
      <c r="J21" s="30">
        <v>6</v>
      </c>
      <c r="K21" s="30">
        <v>7</v>
      </c>
      <c r="L21" s="32">
        <f t="shared" si="7"/>
        <v>0.8571428571428571</v>
      </c>
      <c r="M21">
        <v>7</v>
      </c>
      <c r="N21">
        <v>9</v>
      </c>
      <c r="O21" s="32">
        <f t="shared" si="8"/>
        <v>0.77777777777777779</v>
      </c>
    </row>
    <row r="22" spans="1:15" x14ac:dyDescent="0.25">
      <c r="A22" t="s">
        <v>8</v>
      </c>
      <c r="B22" s="30">
        <v>435</v>
      </c>
      <c r="C22" s="30">
        <v>1797</v>
      </c>
      <c r="D22" s="32">
        <f t="shared" si="5"/>
        <v>0.24207011686143573</v>
      </c>
      <c r="E22">
        <v>780</v>
      </c>
      <c r="F22">
        <v>2691</v>
      </c>
      <c r="G22" s="32">
        <f t="shared" si="6"/>
        <v>0.28985507246376813</v>
      </c>
      <c r="I22" t="s">
        <v>56</v>
      </c>
      <c r="J22" s="30">
        <v>66</v>
      </c>
      <c r="K22" s="30">
        <v>125</v>
      </c>
      <c r="L22" s="32">
        <f t="shared" si="7"/>
        <v>0.52800000000000002</v>
      </c>
      <c r="M22">
        <v>92</v>
      </c>
      <c r="N22">
        <v>208</v>
      </c>
      <c r="O22" s="32">
        <f t="shared" si="8"/>
        <v>0.44230769230769229</v>
      </c>
    </row>
    <row r="23" spans="1:15" x14ac:dyDescent="0.25">
      <c r="A23" t="s">
        <v>42</v>
      </c>
      <c r="B23" s="30">
        <v>14</v>
      </c>
      <c r="C23" s="30">
        <v>30</v>
      </c>
      <c r="D23" s="32">
        <f t="shared" si="5"/>
        <v>0.46666666666666667</v>
      </c>
      <c r="E23">
        <v>35</v>
      </c>
      <c r="F23">
        <v>64</v>
      </c>
      <c r="G23" s="32">
        <f t="shared" si="6"/>
        <v>0.546875</v>
      </c>
      <c r="I23" t="s">
        <v>8</v>
      </c>
      <c r="J23" s="30">
        <v>133</v>
      </c>
      <c r="K23" s="30">
        <v>325</v>
      </c>
      <c r="L23" s="32">
        <f t="shared" si="7"/>
        <v>0.40923076923076923</v>
      </c>
      <c r="M23">
        <v>193</v>
      </c>
      <c r="N23">
        <v>517</v>
      </c>
      <c r="O23" s="32">
        <f t="shared" si="8"/>
        <v>0.37330754352030948</v>
      </c>
    </row>
    <row r="24" spans="1:15" x14ac:dyDescent="0.25">
      <c r="A24" t="s">
        <v>40</v>
      </c>
      <c r="B24" s="30">
        <v>6</v>
      </c>
      <c r="C24" s="30">
        <v>18</v>
      </c>
      <c r="D24" s="32">
        <f t="shared" si="5"/>
        <v>0.33333333333333331</v>
      </c>
      <c r="E24">
        <v>10</v>
      </c>
      <c r="F24">
        <v>23</v>
      </c>
      <c r="G24" s="32">
        <f t="shared" si="6"/>
        <v>0.43478260869565216</v>
      </c>
      <c r="I24" t="s">
        <v>55</v>
      </c>
      <c r="J24" s="30">
        <v>4</v>
      </c>
      <c r="K24" s="30">
        <v>13</v>
      </c>
      <c r="L24" s="32">
        <f t="shared" si="7"/>
        <v>0.30769230769230771</v>
      </c>
      <c r="M24">
        <v>12</v>
      </c>
      <c r="N24">
        <v>32</v>
      </c>
      <c r="O24" s="32">
        <f t="shared" si="8"/>
        <v>0.375</v>
      </c>
    </row>
    <row r="25" spans="1:15" x14ac:dyDescent="0.25">
      <c r="A25" t="s">
        <v>37</v>
      </c>
      <c r="B25" s="30">
        <v>16</v>
      </c>
      <c r="C25" s="30">
        <v>182</v>
      </c>
      <c r="D25" s="32">
        <f t="shared" si="5"/>
        <v>8.7912087912087919E-2</v>
      </c>
      <c r="E25">
        <v>81</v>
      </c>
      <c r="F25">
        <v>514</v>
      </c>
      <c r="G25" s="32">
        <f t="shared" si="6"/>
        <v>0.15758754863813229</v>
      </c>
      <c r="J25" s="33">
        <f>SUM(J19:J24)</f>
        <v>213</v>
      </c>
      <c r="K25" s="33">
        <f>SUM(K19:K24)</f>
        <v>474</v>
      </c>
      <c r="L25" s="36">
        <f t="shared" si="7"/>
        <v>0.44936708860759494</v>
      </c>
      <c r="M25" s="33">
        <f>SUM(M19:M24)</f>
        <v>317</v>
      </c>
      <c r="N25" s="33">
        <f>SUM(N19:N24)</f>
        <v>798</v>
      </c>
      <c r="O25" s="34">
        <f t="shared" si="8"/>
        <v>0.39724310776942356</v>
      </c>
    </row>
    <row r="26" spans="1:15" x14ac:dyDescent="0.25">
      <c r="A26" t="s">
        <v>34</v>
      </c>
      <c r="B26" s="30">
        <v>2</v>
      </c>
      <c r="C26" s="30">
        <v>39</v>
      </c>
      <c r="D26" s="32">
        <f t="shared" si="5"/>
        <v>5.128205128205128E-2</v>
      </c>
      <c r="E26">
        <v>9</v>
      </c>
      <c r="F26">
        <v>59</v>
      </c>
      <c r="G26" s="32">
        <f t="shared" si="6"/>
        <v>0.15254237288135594</v>
      </c>
    </row>
    <row r="27" spans="1:15" x14ac:dyDescent="0.25">
      <c r="A27" t="s">
        <v>43</v>
      </c>
      <c r="B27" s="30">
        <v>0</v>
      </c>
      <c r="C27" s="30">
        <v>0</v>
      </c>
      <c r="D27" s="32" t="e">
        <f>B27/C27</f>
        <v>#DIV/0!</v>
      </c>
      <c r="E27">
        <v>0</v>
      </c>
      <c r="F27">
        <v>1</v>
      </c>
      <c r="G27" s="32">
        <f t="shared" si="6"/>
        <v>0</v>
      </c>
      <c r="I27" t="s">
        <v>4</v>
      </c>
      <c r="J27" s="37"/>
      <c r="K27" s="37"/>
      <c r="L27" s="38"/>
      <c r="M27" s="37">
        <f>M25+M12</f>
        <v>630</v>
      </c>
      <c r="N27" s="37">
        <f>N25+N12</f>
        <v>1577</v>
      </c>
    </row>
    <row r="28" spans="1:15" x14ac:dyDescent="0.25">
      <c r="B28" s="33">
        <f>SUM(B19:B27)</f>
        <v>494</v>
      </c>
      <c r="C28" s="33">
        <f>SUM(C19:C27)</f>
        <v>2161</v>
      </c>
      <c r="D28" s="36">
        <f t="shared" si="5"/>
        <v>0.22859787135585377</v>
      </c>
      <c r="E28" s="33">
        <f>SUM(E19:E27)</f>
        <v>978</v>
      </c>
      <c r="F28" s="33">
        <f>SUM(F19:F27)</f>
        <v>3690</v>
      </c>
      <c r="G28" s="34">
        <f t="shared" ref="G28" si="9">E28/F28</f>
        <v>0.26504065040650404</v>
      </c>
    </row>
    <row r="29" spans="1:15" x14ac:dyDescent="0.25">
      <c r="B29" s="37"/>
      <c r="C29" s="37"/>
      <c r="D29" s="38"/>
      <c r="E29" s="37"/>
      <c r="F29" s="37"/>
      <c r="G29" s="39"/>
    </row>
    <row r="30" spans="1:15" x14ac:dyDescent="0.25">
      <c r="A30" t="s">
        <v>3</v>
      </c>
    </row>
    <row r="31" spans="1:15" x14ac:dyDescent="0.25">
      <c r="A31" t="s">
        <v>44</v>
      </c>
      <c r="B31" s="35">
        <v>6</v>
      </c>
      <c r="C31" s="35">
        <v>17</v>
      </c>
      <c r="D31" s="32">
        <f t="shared" ref="D31:D41" si="10">B31/C31</f>
        <v>0.35294117647058826</v>
      </c>
      <c r="E31">
        <v>15</v>
      </c>
      <c r="F31">
        <v>62</v>
      </c>
      <c r="G31" s="32">
        <f>E31/F31</f>
        <v>0.24193548387096775</v>
      </c>
    </row>
    <row r="32" spans="1:15" x14ac:dyDescent="0.25">
      <c r="A32" t="s">
        <v>45</v>
      </c>
      <c r="B32" s="35">
        <v>30</v>
      </c>
      <c r="C32" s="35">
        <v>43</v>
      </c>
      <c r="D32" s="32">
        <f t="shared" si="10"/>
        <v>0.69767441860465118</v>
      </c>
      <c r="E32">
        <v>38</v>
      </c>
      <c r="F32">
        <v>66</v>
      </c>
      <c r="G32" s="32">
        <f t="shared" ref="G32:G39" si="11">E32/F32</f>
        <v>0.5757575757575758</v>
      </c>
    </row>
    <row r="33" spans="1:7" x14ac:dyDescent="0.25">
      <c r="A33" t="s">
        <v>46</v>
      </c>
      <c r="B33" s="35">
        <v>19</v>
      </c>
      <c r="C33" s="35">
        <v>68</v>
      </c>
      <c r="D33" s="32">
        <f t="shared" si="10"/>
        <v>0.27941176470588236</v>
      </c>
      <c r="E33">
        <v>33</v>
      </c>
      <c r="F33">
        <v>120</v>
      </c>
      <c r="G33" s="32">
        <f t="shared" si="11"/>
        <v>0.27500000000000002</v>
      </c>
    </row>
    <row r="34" spans="1:7" x14ac:dyDescent="0.25">
      <c r="A34" t="s">
        <v>47</v>
      </c>
      <c r="B34" s="35">
        <v>14</v>
      </c>
      <c r="C34" s="35">
        <v>69</v>
      </c>
      <c r="D34" s="32">
        <f t="shared" si="10"/>
        <v>0.20289855072463769</v>
      </c>
      <c r="E34">
        <v>33</v>
      </c>
      <c r="F34">
        <v>126</v>
      </c>
      <c r="G34" s="32">
        <f t="shared" si="11"/>
        <v>0.26190476190476192</v>
      </c>
    </row>
    <row r="35" spans="1:7" x14ac:dyDescent="0.25">
      <c r="A35" t="s">
        <v>48</v>
      </c>
      <c r="B35" s="35">
        <v>210</v>
      </c>
      <c r="C35" s="35">
        <v>4672</v>
      </c>
      <c r="D35" s="32">
        <f t="shared" si="10"/>
        <v>4.4948630136986301E-2</v>
      </c>
      <c r="E35">
        <v>1599</v>
      </c>
      <c r="F35">
        <v>13245</v>
      </c>
      <c r="G35" s="32">
        <f t="shared" si="11"/>
        <v>0.12072480181200453</v>
      </c>
    </row>
    <row r="36" spans="1:7" x14ac:dyDescent="0.25">
      <c r="A36" t="s">
        <v>49</v>
      </c>
      <c r="B36" s="35">
        <v>5</v>
      </c>
      <c r="C36" s="35">
        <v>31</v>
      </c>
      <c r="D36" s="32">
        <f t="shared" si="10"/>
        <v>0.16129032258064516</v>
      </c>
      <c r="E36">
        <v>43</v>
      </c>
      <c r="F36">
        <v>112</v>
      </c>
      <c r="G36" s="32">
        <f t="shared" si="11"/>
        <v>0.38392857142857145</v>
      </c>
    </row>
    <row r="37" spans="1:7" x14ac:dyDescent="0.25">
      <c r="A37" t="s">
        <v>50</v>
      </c>
      <c r="B37" s="35">
        <v>50</v>
      </c>
      <c r="C37" s="35">
        <v>164</v>
      </c>
      <c r="D37" s="32">
        <f t="shared" si="10"/>
        <v>0.3048780487804878</v>
      </c>
      <c r="E37">
        <v>183</v>
      </c>
      <c r="F37">
        <v>277</v>
      </c>
      <c r="G37" s="32">
        <f t="shared" si="11"/>
        <v>0.66064981949458479</v>
      </c>
    </row>
    <row r="38" spans="1:7" x14ac:dyDescent="0.25">
      <c r="A38" t="s">
        <v>51</v>
      </c>
      <c r="B38" s="35">
        <v>337</v>
      </c>
      <c r="C38" s="35">
        <v>7238</v>
      </c>
      <c r="D38" s="32">
        <f t="shared" si="10"/>
        <v>4.6559823155567837E-2</v>
      </c>
      <c r="E38">
        <v>7777</v>
      </c>
      <c r="F38">
        <v>43180</v>
      </c>
      <c r="G38" s="32">
        <f t="shared" si="11"/>
        <v>0.1801065308012969</v>
      </c>
    </row>
    <row r="39" spans="1:7" x14ac:dyDescent="0.25">
      <c r="A39" t="s">
        <v>52</v>
      </c>
      <c r="B39" s="35">
        <v>4</v>
      </c>
      <c r="C39" s="35">
        <v>100</v>
      </c>
      <c r="D39" s="32">
        <f t="shared" si="10"/>
        <v>0.04</v>
      </c>
      <c r="E39">
        <v>67</v>
      </c>
      <c r="F39">
        <v>347</v>
      </c>
      <c r="G39" s="32">
        <f t="shared" si="11"/>
        <v>0.1930835734870317</v>
      </c>
    </row>
    <row r="40" spans="1:7" x14ac:dyDescent="0.25">
      <c r="A40" t="s">
        <v>53</v>
      </c>
      <c r="B40" s="35">
        <v>2</v>
      </c>
      <c r="C40" s="35">
        <v>18</v>
      </c>
      <c r="D40" s="32">
        <f t="shared" si="10"/>
        <v>0.1111111111111111</v>
      </c>
      <c r="E40">
        <v>130</v>
      </c>
      <c r="F40">
        <v>222</v>
      </c>
      <c r="G40" s="32">
        <f>E40/F40</f>
        <v>0.5855855855855856</v>
      </c>
    </row>
    <row r="41" spans="1:7" x14ac:dyDescent="0.25">
      <c r="B41" s="33">
        <f>SUM(B31:B40)</f>
        <v>677</v>
      </c>
      <c r="C41" s="33">
        <f>SUM(C31:C40)</f>
        <v>12420</v>
      </c>
      <c r="D41" s="36">
        <f t="shared" si="10"/>
        <v>5.4508856682769724E-2</v>
      </c>
      <c r="E41" s="33">
        <f>SUM(E32:E40)</f>
        <v>9903</v>
      </c>
      <c r="F41" s="33">
        <f>SUM(F32:F40)</f>
        <v>57695</v>
      </c>
      <c r="G41" s="34">
        <f t="shared" ref="G41" si="12">E41/F41</f>
        <v>0.17164398994713581</v>
      </c>
    </row>
    <row r="42" spans="1:7" x14ac:dyDescent="0.25">
      <c r="B42" s="37"/>
      <c r="C42" s="37"/>
      <c r="D42" s="38"/>
      <c r="E42" s="37"/>
      <c r="F42" s="37"/>
      <c r="G42" s="39"/>
    </row>
    <row r="43" spans="1:7" x14ac:dyDescent="0.25">
      <c r="A43" t="s">
        <v>4</v>
      </c>
      <c r="B43" s="37"/>
      <c r="C43" s="37"/>
      <c r="D43" s="38"/>
      <c r="E43" s="37">
        <f>E16+E28+E41</f>
        <v>11865</v>
      </c>
      <c r="F43" s="37">
        <f>F16+F28+F41</f>
        <v>65079</v>
      </c>
      <c r="G43" s="39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5070B-8A38-DA46-AEDC-1F542CBBE469}">
  <sheetPr>
    <tabColor rgb="FF00B050"/>
  </sheetPr>
  <dimension ref="A1:L59"/>
  <sheetViews>
    <sheetView topLeftCell="A4" zoomScale="70" zoomScaleNormal="70" workbookViewId="0">
      <selection activeCell="I51" sqref="I51"/>
    </sheetView>
  </sheetViews>
  <sheetFormatPr baseColWidth="10" defaultRowHeight="15" x14ac:dyDescent="0.25"/>
  <cols>
    <col min="1" max="1" width="13" bestFit="1" customWidth="1"/>
    <col min="2" max="2" width="13" customWidth="1"/>
    <col min="3" max="3" width="24" customWidth="1"/>
    <col min="4" max="4" width="13.7109375" customWidth="1"/>
    <col min="5" max="6" width="10.85546875" customWidth="1"/>
  </cols>
  <sheetData>
    <row r="1" spans="1:11" ht="15.75" x14ac:dyDescent="0.25">
      <c r="A1" s="4" t="s">
        <v>0</v>
      </c>
      <c r="D1" s="29" t="s">
        <v>32</v>
      </c>
      <c r="E1" s="29"/>
      <c r="F1" s="29"/>
      <c r="G1" s="29"/>
      <c r="H1" s="29"/>
      <c r="I1" s="29"/>
    </row>
    <row r="2" spans="1:11" x14ac:dyDescent="0.25">
      <c r="F2" s="28" t="s">
        <v>31</v>
      </c>
    </row>
    <row r="3" spans="1:11" x14ac:dyDescent="0.25">
      <c r="F3" s="27" t="s">
        <v>30</v>
      </c>
    </row>
    <row r="4" spans="1:11" ht="26.25" x14ac:dyDescent="0.4">
      <c r="A4" s="7" t="s">
        <v>17</v>
      </c>
      <c r="B4" s="8"/>
      <c r="C4" s="8"/>
      <c r="D4" s="8"/>
      <c r="E4" s="8"/>
      <c r="F4" s="8"/>
    </row>
    <row r="5" spans="1:11" ht="15" customHeight="1" x14ac:dyDescent="0.25">
      <c r="F5" t="s">
        <v>29</v>
      </c>
      <c r="G5" s="3" t="s">
        <v>9</v>
      </c>
      <c r="H5" s="3" t="s">
        <v>10</v>
      </c>
      <c r="I5" s="3" t="s">
        <v>11</v>
      </c>
      <c r="J5" s="3" t="s">
        <v>12</v>
      </c>
      <c r="K5" s="3" t="s">
        <v>13</v>
      </c>
    </row>
    <row r="6" spans="1:11" ht="15" customHeight="1" x14ac:dyDescent="0.25">
      <c r="B6" t="s">
        <v>5</v>
      </c>
      <c r="C6" t="s">
        <v>1</v>
      </c>
      <c r="D6" s="24">
        <v>652</v>
      </c>
      <c r="E6" s="24">
        <v>3341</v>
      </c>
      <c r="F6" s="50">
        <f>D6/E6*100</f>
        <v>19.515115234959595</v>
      </c>
      <c r="G6">
        <v>0.85</v>
      </c>
      <c r="H6">
        <v>0.7</v>
      </c>
      <c r="I6">
        <v>1.03</v>
      </c>
      <c r="J6">
        <f>G6-H6</f>
        <v>0.15000000000000002</v>
      </c>
      <c r="K6">
        <f>I6-G6</f>
        <v>0.18000000000000005</v>
      </c>
    </row>
    <row r="7" spans="1:11" ht="15" customHeight="1" x14ac:dyDescent="0.25">
      <c r="C7" s="48" t="s">
        <v>4</v>
      </c>
      <c r="D7" s="24">
        <f>'Data of papers,infx'!E15</f>
        <v>9040</v>
      </c>
      <c r="E7" s="24">
        <f>'Data of papers,infx'!F15</f>
        <v>46068</v>
      </c>
      <c r="F7" s="50">
        <f>D7/E7*100</f>
        <v>19.623165754970913</v>
      </c>
    </row>
    <row r="8" spans="1:11" ht="15" customHeight="1" x14ac:dyDescent="0.25">
      <c r="D8" s="24"/>
      <c r="E8" s="24"/>
      <c r="F8" s="50"/>
    </row>
    <row r="9" spans="1:11" ht="15" customHeight="1" x14ac:dyDescent="0.25">
      <c r="C9" s="1" t="s">
        <v>2</v>
      </c>
      <c r="D9" s="25">
        <v>1800</v>
      </c>
      <c r="E9" s="25">
        <v>10141</v>
      </c>
      <c r="F9" s="50">
        <f t="shared" ref="F9:F28" si="0">D9/E9*100</f>
        <v>17.749728823587418</v>
      </c>
      <c r="G9">
        <v>0.82</v>
      </c>
      <c r="H9">
        <v>0.54</v>
      </c>
      <c r="I9">
        <v>1.26</v>
      </c>
      <c r="J9">
        <f t="shared" ref="J9:J15" si="1">G9-H9</f>
        <v>0.27999999999999992</v>
      </c>
      <c r="K9">
        <f t="shared" ref="K9:K15" si="2">I9-G9</f>
        <v>0.44000000000000006</v>
      </c>
    </row>
    <row r="10" spans="1:11" ht="15" customHeight="1" x14ac:dyDescent="0.25">
      <c r="C10" t="s">
        <v>4</v>
      </c>
      <c r="D10" s="25">
        <f>'Data of papers,infx'!E27</f>
        <v>9057</v>
      </c>
      <c r="E10" s="25">
        <f>'Data of papers,infx'!F27</f>
        <v>46107</v>
      </c>
      <c r="F10" s="50">
        <f>D10/E10*100</f>
        <v>19.643438089661007</v>
      </c>
    </row>
    <row r="11" spans="1:11" ht="15" customHeight="1" x14ac:dyDescent="0.25">
      <c r="C11" s="1"/>
      <c r="D11" s="25"/>
      <c r="E11" s="25"/>
      <c r="F11" s="50"/>
    </row>
    <row r="12" spans="1:11" ht="15" customHeight="1" x14ac:dyDescent="0.25">
      <c r="C12" s="1" t="s">
        <v>3</v>
      </c>
      <c r="D12" s="25">
        <v>55</v>
      </c>
      <c r="E12" s="25">
        <v>968</v>
      </c>
      <c r="F12" s="50">
        <f t="shared" si="0"/>
        <v>5.6818181818181817</v>
      </c>
      <c r="G12" s="18">
        <v>0.48</v>
      </c>
      <c r="H12" s="18">
        <v>0.21</v>
      </c>
      <c r="I12" s="18">
        <v>1.1200000000000001</v>
      </c>
      <c r="J12">
        <f t="shared" si="1"/>
        <v>0.27</v>
      </c>
      <c r="K12">
        <f t="shared" si="2"/>
        <v>0.64000000000000012</v>
      </c>
    </row>
    <row r="13" spans="1:11" ht="15" customHeight="1" x14ac:dyDescent="0.25">
      <c r="C13" t="s">
        <v>4</v>
      </c>
      <c r="D13" s="25">
        <f>'Data of papers,infx'!E34</f>
        <v>8544</v>
      </c>
      <c r="E13" s="25">
        <f>'Data of papers,infx'!F34</f>
        <v>52813</v>
      </c>
      <c r="F13" s="50">
        <f>D13/E13*100</f>
        <v>16.177835002745535</v>
      </c>
      <c r="G13" s="18"/>
      <c r="H13" s="18"/>
      <c r="I13" s="18"/>
    </row>
    <row r="14" spans="1:11" ht="15" customHeight="1" x14ac:dyDescent="0.25">
      <c r="C14" s="1"/>
      <c r="D14" s="25"/>
      <c r="E14" s="25"/>
      <c r="F14" s="50"/>
      <c r="G14" s="18"/>
      <c r="H14" s="18"/>
      <c r="I14" s="18"/>
    </row>
    <row r="15" spans="1:11" ht="15" customHeight="1" x14ac:dyDescent="0.25">
      <c r="C15" t="s">
        <v>64</v>
      </c>
      <c r="D15" s="24">
        <f>SUM(D6,D9,D12)</f>
        <v>2507</v>
      </c>
      <c r="E15" s="24">
        <f>SUM(E6,E9,E12)</f>
        <v>14450</v>
      </c>
      <c r="F15" s="50">
        <f t="shared" si="0"/>
        <v>17.349480968858131</v>
      </c>
      <c r="G15" s="18">
        <v>0.7</v>
      </c>
      <c r="H15" s="18">
        <v>0.5</v>
      </c>
      <c r="I15" s="18">
        <v>0.94</v>
      </c>
      <c r="J15">
        <f t="shared" si="1"/>
        <v>0.19999999999999996</v>
      </c>
      <c r="K15">
        <f t="shared" si="2"/>
        <v>0.24</v>
      </c>
    </row>
    <row r="16" spans="1:11" ht="15" customHeight="1" x14ac:dyDescent="0.25">
      <c r="C16" t="s">
        <v>4</v>
      </c>
      <c r="D16" s="24">
        <f>SUM(D7,D10,D13)</f>
        <v>26641</v>
      </c>
      <c r="E16" s="24">
        <f>SUM(E7,E10,E13)</f>
        <v>144988</v>
      </c>
      <c r="F16" s="50">
        <f t="shared" si="0"/>
        <v>18.374624106822633</v>
      </c>
      <c r="G16" s="18"/>
      <c r="H16" s="18"/>
      <c r="I16" s="18"/>
    </row>
    <row r="17" spans="1:12" ht="15" customHeight="1" x14ac:dyDescent="0.25">
      <c r="B17" t="s">
        <v>14</v>
      </c>
      <c r="C17" s="18"/>
      <c r="D17" s="18"/>
      <c r="E17" s="18"/>
      <c r="F17" s="18"/>
      <c r="G17" s="18"/>
      <c r="H17" s="18"/>
      <c r="I17" s="18"/>
    </row>
    <row r="18" spans="1:12" ht="15" customHeight="1" x14ac:dyDescent="0.25">
      <c r="B18" t="s">
        <v>6</v>
      </c>
      <c r="C18" t="s">
        <v>1</v>
      </c>
      <c r="D18" s="24">
        <v>145</v>
      </c>
      <c r="E18" s="24">
        <v>298</v>
      </c>
      <c r="F18" s="50">
        <f t="shared" si="0"/>
        <v>48.65771812080537</v>
      </c>
      <c r="G18" s="18">
        <v>1.35</v>
      </c>
      <c r="H18" s="18">
        <v>1.01</v>
      </c>
      <c r="I18" s="18">
        <v>1.79</v>
      </c>
      <c r="J18">
        <f t="shared" ref="J18:J24" si="3">G18-H18</f>
        <v>0.34000000000000008</v>
      </c>
      <c r="K18">
        <f t="shared" ref="K18:K24" si="4">I18-G18</f>
        <v>0.43999999999999995</v>
      </c>
    </row>
    <row r="19" spans="1:12" ht="15" customHeight="1" x14ac:dyDescent="0.25">
      <c r="C19" t="s">
        <v>4</v>
      </c>
      <c r="D19" s="24">
        <f>'Data of papers,infx'!M12</f>
        <v>393</v>
      </c>
      <c r="E19" s="24">
        <f>'Data of papers,infx'!N12</f>
        <v>942</v>
      </c>
      <c r="F19" s="50">
        <f t="shared" si="0"/>
        <v>41.719745222929937</v>
      </c>
      <c r="G19" s="18"/>
      <c r="H19" s="18"/>
      <c r="I19" s="18"/>
    </row>
    <row r="20" spans="1:12" ht="15" customHeight="1" x14ac:dyDescent="0.25">
      <c r="D20" s="24"/>
      <c r="E20" s="24"/>
      <c r="F20" s="50"/>
      <c r="G20" s="18"/>
      <c r="H20" s="18"/>
      <c r="I20" s="18"/>
    </row>
    <row r="21" spans="1:12" ht="15" customHeight="1" x14ac:dyDescent="0.25">
      <c r="C21" s="1" t="s">
        <v>2</v>
      </c>
      <c r="D21" s="25">
        <v>108</v>
      </c>
      <c r="E21" s="25">
        <v>349</v>
      </c>
      <c r="F21" s="50">
        <f t="shared" si="0"/>
        <v>30.945558739255013</v>
      </c>
      <c r="G21" s="18">
        <v>1.06</v>
      </c>
      <c r="H21" s="18">
        <v>0.23</v>
      </c>
      <c r="I21" s="18">
        <v>4.83</v>
      </c>
      <c r="J21">
        <f t="shared" si="3"/>
        <v>0.83000000000000007</v>
      </c>
      <c r="K21">
        <f t="shared" si="4"/>
        <v>3.77</v>
      </c>
    </row>
    <row r="22" spans="1:12" ht="15" customHeight="1" x14ac:dyDescent="0.25">
      <c r="C22" t="s">
        <v>4</v>
      </c>
      <c r="D22" s="25">
        <f>'Data of papers,infx'!M24</f>
        <v>389</v>
      </c>
      <c r="E22" s="25">
        <f>'Data of papers,infx'!N24</f>
        <v>939</v>
      </c>
      <c r="F22" s="50">
        <f t="shared" si="0"/>
        <v>41.427050053248138</v>
      </c>
      <c r="G22" s="18"/>
      <c r="H22" s="18"/>
      <c r="I22" s="18"/>
    </row>
    <row r="23" spans="1:12" ht="15" customHeight="1" x14ac:dyDescent="0.25">
      <c r="C23" s="1"/>
      <c r="D23" s="25"/>
      <c r="E23" s="25"/>
      <c r="F23" s="50"/>
      <c r="G23" s="18"/>
      <c r="H23" s="18"/>
      <c r="I23" s="18"/>
    </row>
    <row r="24" spans="1:12" ht="15" customHeight="1" x14ac:dyDescent="0.25">
      <c r="C24" t="s">
        <v>16</v>
      </c>
      <c r="D24" s="24">
        <f>SUM(D18,D21)</f>
        <v>253</v>
      </c>
      <c r="E24" s="24">
        <f>SUM(E18,E21)</f>
        <v>647</v>
      </c>
      <c r="F24" s="50">
        <f t="shared" si="0"/>
        <v>39.103554868624421</v>
      </c>
      <c r="G24" s="18">
        <v>1.05</v>
      </c>
      <c r="H24" s="18">
        <v>0.66</v>
      </c>
      <c r="I24" s="18">
        <v>1.66</v>
      </c>
      <c r="J24">
        <f t="shared" si="3"/>
        <v>0.39</v>
      </c>
      <c r="K24">
        <f t="shared" si="4"/>
        <v>0.60999999999999988</v>
      </c>
    </row>
    <row r="25" spans="1:12" s="3" customFormat="1" x14ac:dyDescent="0.25">
      <c r="A25"/>
      <c r="B25"/>
      <c r="C25" t="s">
        <v>4</v>
      </c>
      <c r="D25" s="24">
        <f>SUM(D19,D22)</f>
        <v>782</v>
      </c>
      <c r="E25" s="24">
        <f>SUM(E19,E22)</f>
        <v>1881</v>
      </c>
      <c r="F25" s="50">
        <f t="shared" si="0"/>
        <v>41.57363104731526</v>
      </c>
      <c r="G25" s="18"/>
      <c r="H25" s="18"/>
      <c r="I25" s="18"/>
      <c r="J25"/>
      <c r="K25"/>
      <c r="L25"/>
    </row>
    <row r="26" spans="1:12" x14ac:dyDescent="0.25">
      <c r="B26" t="s">
        <v>14</v>
      </c>
      <c r="C26" s="18" t="s">
        <v>14</v>
      </c>
      <c r="D26" s="18"/>
      <c r="E26" s="18"/>
      <c r="F26" s="18"/>
      <c r="G26" s="18"/>
      <c r="H26" s="18"/>
      <c r="I26" s="18"/>
    </row>
    <row r="27" spans="1:12" x14ac:dyDescent="0.25">
      <c r="B27" t="s">
        <v>15</v>
      </c>
      <c r="C27" t="s">
        <v>27</v>
      </c>
      <c r="D27" s="23">
        <v>2738</v>
      </c>
      <c r="E27" s="23">
        <v>10823</v>
      </c>
      <c r="F27" s="50">
        <f t="shared" si="0"/>
        <v>25.29797653146078</v>
      </c>
      <c r="G27" s="18">
        <v>0.71</v>
      </c>
      <c r="H27" s="18">
        <v>0.67</v>
      </c>
      <c r="I27" s="18">
        <v>0.75</v>
      </c>
      <c r="J27">
        <f t="shared" ref="J27" si="5">G27-H27</f>
        <v>3.9999999999999925E-2</v>
      </c>
      <c r="K27">
        <f t="shared" ref="K27" si="6">I27-G27</f>
        <v>4.0000000000000036E-2</v>
      </c>
    </row>
    <row r="28" spans="1:12" x14ac:dyDescent="0.25">
      <c r="C28" s="12" t="s">
        <v>28</v>
      </c>
      <c r="D28" s="23">
        <v>3940</v>
      </c>
      <c r="E28" s="23">
        <v>12207</v>
      </c>
      <c r="F28" s="50">
        <f t="shared" si="0"/>
        <v>32.276562628000327</v>
      </c>
      <c r="G28" s="18"/>
      <c r="H28" s="18"/>
      <c r="I28" s="18"/>
    </row>
    <row r="29" spans="1:12" x14ac:dyDescent="0.25">
      <c r="C29" s="17"/>
      <c r="D29" s="18"/>
      <c r="E29" s="18"/>
      <c r="F29" s="18"/>
      <c r="G29" s="18"/>
      <c r="H29" s="18"/>
      <c r="I29" s="18"/>
    </row>
    <row r="30" spans="1:12" x14ac:dyDescent="0.25">
      <c r="C30" s="17"/>
      <c r="D30" s="18"/>
      <c r="E30" s="18"/>
      <c r="F30" s="18"/>
      <c r="G30" s="18"/>
      <c r="H30" s="18"/>
      <c r="I30" s="18"/>
    </row>
    <row r="31" spans="1:12" x14ac:dyDescent="0.25">
      <c r="D31" s="18"/>
      <c r="E31" s="18"/>
      <c r="F31" s="18"/>
      <c r="G31" s="18"/>
      <c r="H31" s="18"/>
      <c r="I31" s="18"/>
    </row>
    <row r="32" spans="1:12" x14ac:dyDescent="0.25">
      <c r="D32" s="18"/>
      <c r="E32" s="18"/>
      <c r="F32" s="18"/>
      <c r="G32" s="18"/>
      <c r="H32" s="18"/>
      <c r="I32" s="18"/>
    </row>
    <row r="33" spans="1:11" x14ac:dyDescent="0.25">
      <c r="C33" s="12"/>
      <c r="D33" s="18"/>
      <c r="E33" s="18"/>
      <c r="F33" s="18"/>
      <c r="G33" s="18"/>
      <c r="H33" s="18"/>
      <c r="I33" s="18"/>
    </row>
    <row r="34" spans="1:11" ht="15.75" thickBot="1" x14ac:dyDescent="0.3">
      <c r="B34" s="15"/>
      <c r="D34" s="15"/>
      <c r="E34" s="15"/>
      <c r="F34" s="15"/>
      <c r="J34" s="15"/>
      <c r="K34" s="15"/>
    </row>
    <row r="35" spans="1:11" x14ac:dyDescent="0.25">
      <c r="A35" s="9" t="s">
        <v>8</v>
      </c>
      <c r="B35" t="s">
        <v>5</v>
      </c>
      <c r="C35" s="10" t="s">
        <v>1</v>
      </c>
      <c r="D35" s="12">
        <v>113</v>
      </c>
      <c r="E35" s="12">
        <v>467</v>
      </c>
      <c r="F35" s="50">
        <f t="shared" ref="F35:F37" si="7">D35/E35*100</f>
        <v>24.197002141327623</v>
      </c>
      <c r="G35" s="10">
        <v>0.77</v>
      </c>
      <c r="H35" s="10">
        <v>0.62</v>
      </c>
      <c r="I35" s="10">
        <v>0.97</v>
      </c>
      <c r="J35">
        <f t="shared" ref="J35:J40" si="8">G35-H35</f>
        <v>0.15000000000000002</v>
      </c>
      <c r="K35">
        <f t="shared" ref="K35:K40" si="9">I35-G35</f>
        <v>0.19999999999999996</v>
      </c>
    </row>
    <row r="36" spans="1:11" x14ac:dyDescent="0.25">
      <c r="A36" s="11"/>
      <c r="C36" s="1" t="s">
        <v>2</v>
      </c>
      <c r="D36" s="12">
        <v>202</v>
      </c>
      <c r="E36" s="12">
        <v>1206</v>
      </c>
      <c r="F36" s="50">
        <f t="shared" si="7"/>
        <v>16.749585406301822</v>
      </c>
      <c r="G36" s="12">
        <v>0.49</v>
      </c>
      <c r="H36" s="12">
        <v>0.41</v>
      </c>
      <c r="I36" s="16">
        <v>0.57999999999999996</v>
      </c>
      <c r="J36">
        <f t="shared" si="8"/>
        <v>8.0000000000000016E-2</v>
      </c>
      <c r="K36">
        <f t="shared" si="9"/>
        <v>8.9999999999999969E-2</v>
      </c>
    </row>
    <row r="37" spans="1:11" x14ac:dyDescent="0.25">
      <c r="A37" s="11"/>
      <c r="C37" s="16" t="s">
        <v>4</v>
      </c>
      <c r="D37">
        <v>2174</v>
      </c>
      <c r="E37">
        <v>7442</v>
      </c>
      <c r="F37" s="50">
        <f t="shared" si="7"/>
        <v>29.212577264176296</v>
      </c>
      <c r="H37" s="12"/>
      <c r="I37" s="12"/>
    </row>
    <row r="38" spans="1:11" x14ac:dyDescent="0.25">
      <c r="A38" s="11"/>
      <c r="B38" s="12" t="s">
        <v>14</v>
      </c>
      <c r="C38" s="16" t="s">
        <v>14</v>
      </c>
      <c r="D38" s="16"/>
      <c r="E38" s="12"/>
      <c r="F38" s="12"/>
      <c r="G38" s="12"/>
      <c r="H38" s="12"/>
      <c r="I38" s="12"/>
    </row>
    <row r="39" spans="1:11" x14ac:dyDescent="0.25">
      <c r="A39" s="11"/>
      <c r="B39" t="s">
        <v>6</v>
      </c>
      <c r="C39" s="12" t="s">
        <v>1</v>
      </c>
      <c r="D39" s="12">
        <v>64</v>
      </c>
      <c r="E39" s="12">
        <v>141</v>
      </c>
      <c r="F39" s="50">
        <f t="shared" ref="F39:F41" si="10">D39/E39*100</f>
        <v>45.390070921985817</v>
      </c>
      <c r="G39" s="12">
        <v>1.26</v>
      </c>
      <c r="H39" s="12">
        <v>0.87</v>
      </c>
      <c r="I39" s="16">
        <v>1.81</v>
      </c>
      <c r="J39">
        <f t="shared" si="8"/>
        <v>0.39</v>
      </c>
      <c r="K39">
        <f t="shared" si="9"/>
        <v>0.55000000000000004</v>
      </c>
    </row>
    <row r="40" spans="1:11" x14ac:dyDescent="0.25">
      <c r="A40" s="11"/>
      <c r="C40" s="13" t="s">
        <v>2</v>
      </c>
      <c r="D40" s="12">
        <v>60</v>
      </c>
      <c r="E40" s="12">
        <v>242</v>
      </c>
      <c r="F40" s="50">
        <f t="shared" si="10"/>
        <v>24.793388429752067</v>
      </c>
      <c r="G40" s="16">
        <v>0.5</v>
      </c>
      <c r="H40" s="16">
        <v>0.36</v>
      </c>
      <c r="I40" s="16">
        <v>0.69</v>
      </c>
      <c r="J40">
        <f t="shared" si="8"/>
        <v>0.14000000000000001</v>
      </c>
      <c r="K40">
        <f t="shared" si="9"/>
        <v>0.18999999999999995</v>
      </c>
    </row>
    <row r="41" spans="1:11" x14ac:dyDescent="0.25">
      <c r="A41" s="11"/>
      <c r="B41" s="12"/>
      <c r="C41" s="16" t="s">
        <v>4</v>
      </c>
      <c r="D41" s="16">
        <v>529</v>
      </c>
      <c r="E41" s="16">
        <v>1332</v>
      </c>
      <c r="F41" s="50">
        <f t="shared" si="10"/>
        <v>39.714714714714717</v>
      </c>
      <c r="G41" s="12"/>
      <c r="H41" s="12"/>
      <c r="I41" s="12"/>
    </row>
    <row r="42" spans="1:11" x14ac:dyDescent="0.25">
      <c r="A42" s="11"/>
      <c r="B42" s="12" t="s">
        <v>14</v>
      </c>
      <c r="C42" s="16" t="s">
        <v>14</v>
      </c>
      <c r="D42" s="16"/>
      <c r="E42" s="16"/>
      <c r="F42" s="12"/>
      <c r="G42" s="12"/>
      <c r="H42" s="12"/>
      <c r="I42" s="12"/>
    </row>
    <row r="43" spans="1:11" x14ac:dyDescent="0.25">
      <c r="A43" s="11"/>
      <c r="B43" t="s">
        <v>7</v>
      </c>
      <c r="C43" s="12" t="s">
        <v>25</v>
      </c>
      <c r="D43" s="12"/>
      <c r="E43" s="12"/>
      <c r="F43" s="12"/>
      <c r="G43" s="12"/>
      <c r="H43" s="12"/>
      <c r="I43" s="12"/>
    </row>
    <row r="44" spans="1:11" x14ac:dyDescent="0.25">
      <c r="A44" s="11"/>
      <c r="B44" s="12"/>
      <c r="C44" s="1" t="s">
        <v>26</v>
      </c>
      <c r="D44" s="1"/>
      <c r="E44" s="1"/>
      <c r="F44" s="12"/>
      <c r="G44" s="12"/>
      <c r="H44" s="12"/>
      <c r="I44" s="12"/>
    </row>
    <row r="45" spans="1:11" x14ac:dyDescent="0.25">
      <c r="A45" s="11"/>
      <c r="B45" s="12"/>
      <c r="C45" s="12" t="s">
        <v>27</v>
      </c>
      <c r="D45" s="20">
        <v>2738</v>
      </c>
      <c r="E45" s="12">
        <v>10823</v>
      </c>
      <c r="F45" s="50">
        <f t="shared" ref="F45:F46" si="11">D45/E45*100</f>
        <v>25.29797653146078</v>
      </c>
      <c r="G45" s="12">
        <v>0.71</v>
      </c>
      <c r="H45" s="12">
        <v>0.67</v>
      </c>
      <c r="I45" s="16">
        <v>0.75</v>
      </c>
      <c r="J45">
        <f t="shared" ref="J45" si="12">G45-H45</f>
        <v>3.9999999999999925E-2</v>
      </c>
      <c r="K45">
        <f t="shared" ref="K45" si="13">I45-G45</f>
        <v>4.0000000000000036E-2</v>
      </c>
    </row>
    <row r="46" spans="1:11" ht="15.75" thickBot="1" x14ac:dyDescent="0.3">
      <c r="A46" s="55"/>
      <c r="B46" s="56"/>
      <c r="C46" s="15" t="s">
        <v>28</v>
      </c>
      <c r="D46" s="19">
        <v>3939.7999999999997</v>
      </c>
      <c r="E46" s="15">
        <v>12207</v>
      </c>
      <c r="F46" s="52">
        <f t="shared" si="11"/>
        <v>32.274924223806011</v>
      </c>
      <c r="G46" s="15"/>
      <c r="H46" s="15"/>
      <c r="I46" s="15"/>
      <c r="J46" s="15"/>
      <c r="K46" s="15"/>
    </row>
    <row r="47" spans="1:11" ht="15.75" thickTop="1" x14ac:dyDescent="0.25">
      <c r="A47" s="11"/>
      <c r="B47" s="12"/>
      <c r="C47" s="17" t="s">
        <v>14</v>
      </c>
      <c r="D47" s="17"/>
      <c r="E47" s="17"/>
      <c r="F47" s="17"/>
      <c r="G47" s="12"/>
      <c r="H47" s="12"/>
      <c r="I47" s="12"/>
    </row>
    <row r="48" spans="1:11" x14ac:dyDescent="0.25">
      <c r="A48" s="11"/>
      <c r="B48" s="12"/>
      <c r="C48" s="12"/>
      <c r="D48" s="12"/>
      <c r="E48" s="12"/>
      <c r="F48" s="12"/>
      <c r="G48" s="12"/>
      <c r="H48" s="12"/>
      <c r="I48" s="12"/>
    </row>
    <row r="49" spans="1:9" x14ac:dyDescent="0.25">
      <c r="A49" s="11"/>
      <c r="B49" s="12"/>
      <c r="C49" s="1"/>
      <c r="D49" s="1"/>
      <c r="E49" s="1"/>
      <c r="F49" s="1"/>
      <c r="G49" s="12"/>
      <c r="H49" s="12"/>
      <c r="I49" s="12"/>
    </row>
    <row r="50" spans="1:9" x14ac:dyDescent="0.25">
      <c r="A50" s="11"/>
      <c r="B50" s="12"/>
      <c r="C50" s="12"/>
      <c r="D50" s="20"/>
      <c r="E50" s="12"/>
      <c r="F50" s="12"/>
      <c r="G50" s="12"/>
      <c r="H50" s="12"/>
      <c r="I50" s="16"/>
    </row>
    <row r="51" spans="1:9" x14ac:dyDescent="0.25">
      <c r="A51" s="11"/>
      <c r="B51" s="12"/>
      <c r="C51" s="12"/>
      <c r="D51" s="20"/>
      <c r="E51" s="12"/>
      <c r="F51" s="12"/>
      <c r="G51" s="12"/>
      <c r="H51" s="12"/>
      <c r="I51" s="16"/>
    </row>
    <row r="52" spans="1:9" x14ac:dyDescent="0.25">
      <c r="A52" s="11"/>
      <c r="B52" s="12"/>
      <c r="C52" s="12"/>
      <c r="D52" s="20"/>
      <c r="E52" s="12"/>
      <c r="F52" s="12"/>
      <c r="G52" s="12"/>
      <c r="H52" s="12"/>
      <c r="I52" s="16"/>
    </row>
    <row r="59" spans="1:9" x14ac:dyDescent="0.25">
      <c r="B59" s="1"/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8C121-DB56-4DBF-91EB-679E297E0DC2}">
  <dimension ref="A3:O40"/>
  <sheetViews>
    <sheetView tabSelected="1" zoomScaleNormal="100" workbookViewId="0">
      <selection activeCell="D4" sqref="D4"/>
    </sheetView>
  </sheetViews>
  <sheetFormatPr baseColWidth="10" defaultRowHeight="15" x14ac:dyDescent="0.25"/>
  <cols>
    <col min="2" max="2" width="8.85546875" customWidth="1"/>
    <col min="3" max="3" width="9.140625" customWidth="1"/>
    <col min="4" max="4" width="7.85546875" bestFit="1" customWidth="1"/>
    <col min="5" max="5" width="7" bestFit="1" customWidth="1"/>
    <col min="6" max="7" width="6.140625" bestFit="1" customWidth="1"/>
    <col min="10" max="10" width="7" bestFit="1" customWidth="1"/>
    <col min="11" max="11" width="5.140625" bestFit="1" customWidth="1"/>
    <col min="12" max="12" width="7.85546875" bestFit="1" customWidth="1"/>
    <col min="13" max="13" width="7" bestFit="1" customWidth="1"/>
    <col min="14" max="14" width="5.140625" bestFit="1" customWidth="1"/>
    <col min="15" max="15" width="4.7109375" bestFit="1" customWidth="1"/>
  </cols>
  <sheetData>
    <row r="3" spans="1:15" ht="18.75" x14ac:dyDescent="0.3">
      <c r="A3" s="45" t="s">
        <v>57</v>
      </c>
      <c r="B3" s="46"/>
    </row>
    <row r="4" spans="1:15" ht="31.5" x14ac:dyDescent="0.5">
      <c r="A4" s="44" t="s">
        <v>5</v>
      </c>
      <c r="B4" s="44"/>
      <c r="C4" s="41"/>
      <c r="D4" s="18"/>
      <c r="E4" s="18"/>
      <c r="F4" s="18"/>
      <c r="G4" s="18"/>
      <c r="H4" s="18"/>
      <c r="I4" s="44" t="s">
        <v>6</v>
      </c>
      <c r="J4" s="26"/>
    </row>
    <row r="5" spans="1:15" ht="15.75" thickBot="1" x14ac:dyDescent="0.3">
      <c r="B5" s="15" t="s">
        <v>54</v>
      </c>
      <c r="C5" s="15"/>
      <c r="D5" s="15"/>
      <c r="E5" s="15" t="s">
        <v>4</v>
      </c>
      <c r="F5" s="15"/>
      <c r="G5" s="15"/>
      <c r="J5" s="15" t="s">
        <v>54</v>
      </c>
      <c r="K5" s="15"/>
      <c r="L5" s="15"/>
      <c r="M5" s="15" t="s">
        <v>4</v>
      </c>
      <c r="N5" s="15"/>
      <c r="O5" s="15"/>
    </row>
    <row r="6" spans="1:15" x14ac:dyDescent="0.25">
      <c r="A6" t="s">
        <v>1</v>
      </c>
      <c r="B6" s="30" t="s">
        <v>35</v>
      </c>
      <c r="C6" s="30" t="s">
        <v>36</v>
      </c>
      <c r="I6" t="s">
        <v>1</v>
      </c>
      <c r="J6" s="30" t="s">
        <v>35</v>
      </c>
      <c r="K6" s="30" t="s">
        <v>36</v>
      </c>
    </row>
    <row r="7" spans="1:15" x14ac:dyDescent="0.25">
      <c r="A7" t="s">
        <v>37</v>
      </c>
      <c r="B7" s="30">
        <v>2</v>
      </c>
      <c r="C7" s="30">
        <v>12</v>
      </c>
      <c r="D7" s="32">
        <f>B7/C7</f>
        <v>0.16666666666666666</v>
      </c>
      <c r="E7">
        <v>92</v>
      </c>
      <c r="F7">
        <v>678</v>
      </c>
      <c r="G7" s="32">
        <f>E7/F7</f>
        <v>0.13569321533923304</v>
      </c>
      <c r="I7" t="s">
        <v>43</v>
      </c>
      <c r="J7" s="30">
        <v>11</v>
      </c>
      <c r="K7" s="30">
        <v>18</v>
      </c>
      <c r="L7" s="32">
        <f>J7/K7</f>
        <v>0.61111111111111116</v>
      </c>
      <c r="M7" s="18">
        <v>1</v>
      </c>
      <c r="N7">
        <v>4</v>
      </c>
      <c r="O7" s="32">
        <f>M7/N7</f>
        <v>0.25</v>
      </c>
    </row>
    <row r="8" spans="1:15" x14ac:dyDescent="0.25">
      <c r="A8" t="s">
        <v>58</v>
      </c>
      <c r="B8" s="30">
        <v>524</v>
      </c>
      <c r="C8" s="30">
        <v>2772</v>
      </c>
      <c r="D8" s="32">
        <f t="shared" ref="D8:D15" si="0">B8/C8</f>
        <v>0.18903318903318903</v>
      </c>
      <c r="E8">
        <v>7179</v>
      </c>
      <c r="F8">
        <v>36340</v>
      </c>
      <c r="G8" s="32">
        <f t="shared" ref="G8:G15" si="1">E8/F8</f>
        <v>0.19755090809025866</v>
      </c>
      <c r="I8" t="s">
        <v>56</v>
      </c>
      <c r="J8" s="30">
        <v>45</v>
      </c>
      <c r="K8" s="30">
        <v>78</v>
      </c>
      <c r="L8" s="32">
        <f t="shared" ref="L8:L12" si="2">J8/K8</f>
        <v>0.57692307692307687</v>
      </c>
      <c r="M8">
        <v>103</v>
      </c>
      <c r="N8">
        <v>232</v>
      </c>
      <c r="O8" s="32">
        <f t="shared" ref="O8:O12" si="3">M8/N8</f>
        <v>0.44396551724137934</v>
      </c>
    </row>
    <row r="9" spans="1:15" x14ac:dyDescent="0.25">
      <c r="A9" t="s">
        <v>42</v>
      </c>
      <c r="B9" s="30">
        <v>9</v>
      </c>
      <c r="C9" s="30">
        <v>17</v>
      </c>
      <c r="D9" s="32">
        <f t="shared" si="0"/>
        <v>0.52941176470588236</v>
      </c>
      <c r="E9">
        <v>41</v>
      </c>
      <c r="F9">
        <v>73</v>
      </c>
      <c r="G9" s="32">
        <f t="shared" si="1"/>
        <v>0.56164383561643838</v>
      </c>
      <c r="I9" t="s">
        <v>40</v>
      </c>
      <c r="J9" s="30">
        <v>2</v>
      </c>
      <c r="K9" s="30">
        <v>2</v>
      </c>
      <c r="L9" s="32">
        <f t="shared" si="2"/>
        <v>1</v>
      </c>
      <c r="M9">
        <v>13</v>
      </c>
      <c r="N9">
        <v>16</v>
      </c>
      <c r="O9" s="32">
        <f t="shared" si="3"/>
        <v>0.8125</v>
      </c>
    </row>
    <row r="10" spans="1:15" x14ac:dyDescent="0.25">
      <c r="A10" t="s">
        <v>8</v>
      </c>
      <c r="B10" s="30">
        <v>113</v>
      </c>
      <c r="C10" s="30">
        <v>467</v>
      </c>
      <c r="D10" s="32">
        <f t="shared" si="0"/>
        <v>0.24197002141327623</v>
      </c>
      <c r="E10">
        <v>1087</v>
      </c>
      <c r="F10">
        <v>3721</v>
      </c>
      <c r="G10" s="32">
        <f t="shared" si="1"/>
        <v>0.29212577264176298</v>
      </c>
      <c r="I10" t="s">
        <v>8</v>
      </c>
      <c r="J10" s="30">
        <v>64</v>
      </c>
      <c r="K10" s="30">
        <v>141</v>
      </c>
      <c r="L10" s="32">
        <f t="shared" si="2"/>
        <v>0.45390070921985815</v>
      </c>
      <c r="M10">
        <v>266</v>
      </c>
      <c r="N10">
        <v>668</v>
      </c>
      <c r="O10" s="32">
        <f t="shared" si="3"/>
        <v>0.39820359281437123</v>
      </c>
    </row>
    <row r="11" spans="1:15" x14ac:dyDescent="0.25">
      <c r="A11" t="s">
        <v>41</v>
      </c>
      <c r="B11" s="30">
        <v>0</v>
      </c>
      <c r="C11" s="30">
        <v>1</v>
      </c>
      <c r="D11" s="32">
        <f t="shared" si="0"/>
        <v>0</v>
      </c>
      <c r="E11">
        <v>14</v>
      </c>
      <c r="F11">
        <v>40</v>
      </c>
      <c r="G11" s="32">
        <f t="shared" si="1"/>
        <v>0.35</v>
      </c>
      <c r="I11" t="s">
        <v>55</v>
      </c>
      <c r="J11" s="30">
        <v>23</v>
      </c>
      <c r="K11" s="30">
        <v>59</v>
      </c>
      <c r="L11" s="32">
        <f t="shared" si="2"/>
        <v>0.38983050847457629</v>
      </c>
      <c r="M11">
        <v>10</v>
      </c>
      <c r="N11">
        <v>22</v>
      </c>
      <c r="O11" s="32">
        <f t="shared" si="3"/>
        <v>0.45454545454545453</v>
      </c>
    </row>
    <row r="12" spans="1:15" x14ac:dyDescent="0.25">
      <c r="A12" t="s">
        <v>59</v>
      </c>
      <c r="B12" s="30">
        <v>3</v>
      </c>
      <c r="C12" s="30">
        <v>57</v>
      </c>
      <c r="D12" s="32">
        <f t="shared" si="0"/>
        <v>5.2631578947368418E-2</v>
      </c>
      <c r="E12">
        <v>601</v>
      </c>
      <c r="F12">
        <v>5152</v>
      </c>
      <c r="G12" s="32">
        <f t="shared" si="1"/>
        <v>0.11665372670807453</v>
      </c>
      <c r="J12" s="33">
        <f>SUM(J7:J11)</f>
        <v>145</v>
      </c>
      <c r="K12" s="33">
        <f>SUM(K7:K11)</f>
        <v>298</v>
      </c>
      <c r="L12" s="36">
        <f t="shared" si="2"/>
        <v>0.48657718120805371</v>
      </c>
      <c r="M12" s="33">
        <f>SUM(M7:M11)</f>
        <v>393</v>
      </c>
      <c r="N12" s="33">
        <f>SUM(N7:N11)</f>
        <v>942</v>
      </c>
      <c r="O12" s="34">
        <f t="shared" si="3"/>
        <v>0.41719745222929938</v>
      </c>
    </row>
    <row r="13" spans="1:15" x14ac:dyDescent="0.25">
      <c r="A13" t="s">
        <v>39</v>
      </c>
      <c r="B13" s="30">
        <v>1</v>
      </c>
      <c r="C13" s="30">
        <v>15</v>
      </c>
      <c r="D13" s="32">
        <f t="shared" si="0"/>
        <v>6.6666666666666666E-2</v>
      </c>
      <c r="E13">
        <v>25</v>
      </c>
      <c r="F13">
        <v>62</v>
      </c>
      <c r="G13" s="32">
        <f t="shared" si="1"/>
        <v>0.40322580645161288</v>
      </c>
    </row>
    <row r="14" spans="1:15" x14ac:dyDescent="0.25">
      <c r="A14" t="s">
        <v>43</v>
      </c>
      <c r="B14" s="30">
        <v>0</v>
      </c>
      <c r="C14" s="30">
        <v>0</v>
      </c>
      <c r="D14" s="32" t="e">
        <f t="shared" si="0"/>
        <v>#DIV/0!</v>
      </c>
      <c r="E14">
        <v>1</v>
      </c>
      <c r="F14">
        <v>2</v>
      </c>
      <c r="G14" s="32">
        <f t="shared" si="1"/>
        <v>0.5</v>
      </c>
    </row>
    <row r="15" spans="1:15" x14ac:dyDescent="0.25">
      <c r="B15" s="33">
        <f>SUM(B7:B14)</f>
        <v>652</v>
      </c>
      <c r="C15" s="33">
        <f>SUM(C7:C14)</f>
        <v>3341</v>
      </c>
      <c r="D15" s="36">
        <f t="shared" si="0"/>
        <v>0.19515115234959593</v>
      </c>
      <c r="E15" s="33">
        <f>SUM(E7:E14)</f>
        <v>9040</v>
      </c>
      <c r="F15" s="33">
        <f>SUM(F7:F14)</f>
        <v>46068</v>
      </c>
      <c r="G15" s="49">
        <f t="shared" si="1"/>
        <v>0.19623165754970912</v>
      </c>
    </row>
    <row r="16" spans="1:15" x14ac:dyDescent="0.25">
      <c r="B16" s="30"/>
      <c r="C16" s="30"/>
    </row>
    <row r="17" spans="1:15" ht="15.75" thickBot="1" x14ac:dyDescent="0.3">
      <c r="A17" s="31" t="s">
        <v>2</v>
      </c>
      <c r="B17" s="30"/>
      <c r="C17" s="30"/>
      <c r="J17" s="15" t="s">
        <v>54</v>
      </c>
      <c r="K17" s="15"/>
      <c r="L17" s="15"/>
      <c r="M17" s="15" t="s">
        <v>4</v>
      </c>
      <c r="N17" s="15"/>
      <c r="O17" s="15"/>
    </row>
    <row r="18" spans="1:15" x14ac:dyDescent="0.25">
      <c r="A18" t="s">
        <v>60</v>
      </c>
      <c r="B18" s="30">
        <v>43</v>
      </c>
      <c r="C18" s="30">
        <v>231</v>
      </c>
      <c r="D18" s="32">
        <f>B18/C18</f>
        <v>0.18614718614718614</v>
      </c>
      <c r="E18">
        <v>604</v>
      </c>
      <c r="F18">
        <v>5152</v>
      </c>
      <c r="G18" s="32">
        <f>E18/F18</f>
        <v>0.1172360248447205</v>
      </c>
      <c r="I18" s="31" t="s">
        <v>2</v>
      </c>
      <c r="J18" s="30" t="s">
        <v>35</v>
      </c>
      <c r="K18" s="30" t="s">
        <v>36</v>
      </c>
    </row>
    <row r="19" spans="1:15" x14ac:dyDescent="0.25">
      <c r="A19" t="s">
        <v>40</v>
      </c>
      <c r="B19" s="30">
        <v>1</v>
      </c>
      <c r="C19" s="30">
        <v>2</v>
      </c>
      <c r="D19" s="32">
        <f t="shared" ref="D19:D27" si="4">B19/C19</f>
        <v>0.5</v>
      </c>
      <c r="E19">
        <v>18</v>
      </c>
      <c r="F19">
        <v>42</v>
      </c>
      <c r="G19" s="32">
        <f t="shared" ref="G19:G27" si="5">E19/F19</f>
        <v>0.42857142857142855</v>
      </c>
      <c r="I19" t="s">
        <v>41</v>
      </c>
      <c r="J19" s="30">
        <v>6</v>
      </c>
      <c r="K19" s="30">
        <v>6</v>
      </c>
      <c r="L19" s="32">
        <f>J19/K19</f>
        <v>1</v>
      </c>
      <c r="M19" s="18">
        <v>7</v>
      </c>
      <c r="N19">
        <v>20</v>
      </c>
      <c r="O19" s="32">
        <f>M19/N19</f>
        <v>0.35</v>
      </c>
    </row>
    <row r="20" spans="1:15" x14ac:dyDescent="0.25">
      <c r="A20" t="s">
        <v>39</v>
      </c>
      <c r="B20" s="30">
        <v>11</v>
      </c>
      <c r="C20" s="30">
        <v>25</v>
      </c>
      <c r="D20" s="32">
        <f t="shared" si="4"/>
        <v>0.44</v>
      </c>
      <c r="E20">
        <v>25</v>
      </c>
      <c r="F20">
        <v>62</v>
      </c>
      <c r="G20" s="32">
        <f t="shared" si="5"/>
        <v>0.40322580645161288</v>
      </c>
      <c r="I20" t="s">
        <v>43</v>
      </c>
      <c r="J20" s="30">
        <v>1</v>
      </c>
      <c r="K20" s="30">
        <v>2</v>
      </c>
      <c r="L20" s="32">
        <f t="shared" ref="L20:L24" si="6">J20/K20</f>
        <v>0.5</v>
      </c>
      <c r="M20">
        <v>0</v>
      </c>
      <c r="N20">
        <v>4</v>
      </c>
      <c r="O20" s="32">
        <f t="shared" ref="O20:O24" si="7">M20/N20</f>
        <v>0</v>
      </c>
    </row>
    <row r="21" spans="1:15" x14ac:dyDescent="0.25">
      <c r="A21" t="s">
        <v>58</v>
      </c>
      <c r="B21" s="30">
        <v>1523</v>
      </c>
      <c r="C21" s="30">
        <v>8605</v>
      </c>
      <c r="D21" s="32">
        <f t="shared" si="4"/>
        <v>0.1769901220220802</v>
      </c>
      <c r="E21">
        <v>7178</v>
      </c>
      <c r="F21">
        <v>36340</v>
      </c>
      <c r="G21" s="32">
        <f t="shared" si="5"/>
        <v>0.19752339020363235</v>
      </c>
      <c r="I21" t="s">
        <v>56</v>
      </c>
      <c r="J21" s="30">
        <v>41</v>
      </c>
      <c r="K21" s="30">
        <v>97</v>
      </c>
      <c r="L21" s="32">
        <f t="shared" si="6"/>
        <v>0.42268041237113402</v>
      </c>
      <c r="M21">
        <v>103</v>
      </c>
      <c r="N21">
        <v>231</v>
      </c>
      <c r="O21" s="32">
        <f t="shared" si="7"/>
        <v>0.44588744588744589</v>
      </c>
    </row>
    <row r="22" spans="1:15" x14ac:dyDescent="0.25">
      <c r="A22" t="s">
        <v>41</v>
      </c>
      <c r="B22" s="30">
        <v>8</v>
      </c>
      <c r="C22" s="30">
        <v>29</v>
      </c>
      <c r="D22" s="32">
        <f t="shared" si="4"/>
        <v>0.27586206896551724</v>
      </c>
      <c r="E22">
        <v>13</v>
      </c>
      <c r="F22">
        <v>39</v>
      </c>
      <c r="G22" s="32">
        <f t="shared" si="5"/>
        <v>0.33333333333333331</v>
      </c>
      <c r="I22" t="s">
        <v>8</v>
      </c>
      <c r="J22" s="30">
        <v>60</v>
      </c>
      <c r="K22" s="30">
        <v>242</v>
      </c>
      <c r="L22" s="32">
        <f t="shared" si="6"/>
        <v>0.24793388429752067</v>
      </c>
      <c r="M22">
        <v>266</v>
      </c>
      <c r="N22">
        <v>668</v>
      </c>
      <c r="O22" s="32">
        <f t="shared" si="7"/>
        <v>0.39820359281437123</v>
      </c>
    </row>
    <row r="23" spans="1:15" x14ac:dyDescent="0.25">
      <c r="A23" t="s">
        <v>37</v>
      </c>
      <c r="B23" s="30">
        <v>1</v>
      </c>
      <c r="C23" s="30">
        <v>14</v>
      </c>
      <c r="D23" s="32">
        <f t="shared" si="4"/>
        <v>7.1428571428571425E-2</v>
      </c>
      <c r="E23">
        <v>91</v>
      </c>
      <c r="F23">
        <v>678</v>
      </c>
      <c r="G23" s="32">
        <f t="shared" si="5"/>
        <v>0.13421828908554573</v>
      </c>
      <c r="I23" t="s">
        <v>40</v>
      </c>
      <c r="J23" s="30">
        <v>0</v>
      </c>
      <c r="K23" s="30">
        <v>2</v>
      </c>
      <c r="L23" s="32">
        <f t="shared" si="6"/>
        <v>0</v>
      </c>
      <c r="M23">
        <v>13</v>
      </c>
      <c r="N23">
        <v>16</v>
      </c>
      <c r="O23" s="32">
        <f t="shared" si="7"/>
        <v>0.8125</v>
      </c>
    </row>
    <row r="24" spans="1:15" x14ac:dyDescent="0.25">
      <c r="A24" t="s">
        <v>8</v>
      </c>
      <c r="B24" s="30">
        <v>202</v>
      </c>
      <c r="C24" s="30">
        <v>1206</v>
      </c>
      <c r="D24" s="32">
        <f t="shared" si="4"/>
        <v>0.16749585406301823</v>
      </c>
      <c r="E24">
        <v>1087</v>
      </c>
      <c r="F24">
        <v>3721</v>
      </c>
      <c r="G24" s="32">
        <f t="shared" si="5"/>
        <v>0.29212577264176298</v>
      </c>
      <c r="J24" s="33">
        <f>SUM(J19:J23)</f>
        <v>108</v>
      </c>
      <c r="K24" s="33">
        <f>SUM(K19:K23)</f>
        <v>349</v>
      </c>
      <c r="L24" s="36">
        <f t="shared" si="6"/>
        <v>0.30945558739255014</v>
      </c>
      <c r="M24" s="33">
        <f>SUM(M19:M23)</f>
        <v>389</v>
      </c>
      <c r="N24" s="33">
        <f>SUM(N19:N23)</f>
        <v>939</v>
      </c>
      <c r="O24" s="34">
        <f t="shared" si="7"/>
        <v>0.41427050053248138</v>
      </c>
    </row>
    <row r="25" spans="1:15" x14ac:dyDescent="0.25">
      <c r="A25" t="s">
        <v>42</v>
      </c>
      <c r="B25" s="30">
        <v>11</v>
      </c>
      <c r="C25" s="30">
        <v>29</v>
      </c>
      <c r="D25" s="32">
        <f t="shared" si="4"/>
        <v>0.37931034482758619</v>
      </c>
      <c r="E25">
        <v>41</v>
      </c>
      <c r="F25">
        <v>72</v>
      </c>
      <c r="G25" s="32">
        <f t="shared" si="5"/>
        <v>0.56944444444444442</v>
      </c>
    </row>
    <row r="26" spans="1:15" x14ac:dyDescent="0.25">
      <c r="A26" t="s">
        <v>43</v>
      </c>
      <c r="B26" s="30">
        <v>0</v>
      </c>
      <c r="C26" s="30">
        <v>0</v>
      </c>
      <c r="D26" s="32" t="e">
        <f>B26/C26</f>
        <v>#DIV/0!</v>
      </c>
      <c r="E26">
        <v>0</v>
      </c>
      <c r="F26">
        <v>1</v>
      </c>
      <c r="G26" s="32">
        <f t="shared" si="5"/>
        <v>0</v>
      </c>
      <c r="I26" t="s">
        <v>4</v>
      </c>
      <c r="J26" s="37"/>
      <c r="K26" s="37"/>
      <c r="L26" s="38"/>
      <c r="M26" s="37">
        <f>M12+M24</f>
        <v>782</v>
      </c>
      <c r="N26" s="37">
        <f>N12+N24</f>
        <v>1881</v>
      </c>
    </row>
    <row r="27" spans="1:15" x14ac:dyDescent="0.25">
      <c r="B27" s="33">
        <f>SUM(B18:B26)</f>
        <v>1800</v>
      </c>
      <c r="C27" s="33">
        <f>SUM(C18:C26)</f>
        <v>10141</v>
      </c>
      <c r="D27" s="36">
        <f t="shared" si="4"/>
        <v>0.17749728823587418</v>
      </c>
      <c r="E27" s="33">
        <f>SUM(E18:E26)</f>
        <v>9057</v>
      </c>
      <c r="F27" s="33">
        <f>SUM(F18:F26)</f>
        <v>46107</v>
      </c>
      <c r="G27" s="49">
        <f t="shared" si="5"/>
        <v>0.19643438089661006</v>
      </c>
    </row>
    <row r="28" spans="1:15" x14ac:dyDescent="0.25">
      <c r="B28" s="37"/>
      <c r="C28" s="37"/>
      <c r="D28" s="38"/>
      <c r="E28" s="37"/>
      <c r="F28" s="37"/>
      <c r="G28" s="39"/>
    </row>
    <row r="29" spans="1:15" x14ac:dyDescent="0.25">
      <c r="A29" t="s">
        <v>3</v>
      </c>
    </row>
    <row r="30" spans="1:15" x14ac:dyDescent="0.25">
      <c r="A30" t="s">
        <v>61</v>
      </c>
      <c r="B30" s="35">
        <v>10</v>
      </c>
      <c r="C30" s="35">
        <v>42</v>
      </c>
      <c r="D30" s="32">
        <f t="shared" ref="D30:D34" si="8">B30/C30</f>
        <v>0.23809523809523808</v>
      </c>
      <c r="E30">
        <v>137</v>
      </c>
      <c r="F30">
        <v>733</v>
      </c>
      <c r="G30" s="32">
        <f>E30/F30</f>
        <v>0.1869031377899045</v>
      </c>
    </row>
    <row r="31" spans="1:15" x14ac:dyDescent="0.25">
      <c r="A31" t="s">
        <v>46</v>
      </c>
      <c r="B31" s="35">
        <v>0</v>
      </c>
      <c r="C31" s="35">
        <v>3</v>
      </c>
      <c r="D31" s="32">
        <f t="shared" si="8"/>
        <v>0</v>
      </c>
      <c r="E31">
        <v>52</v>
      </c>
      <c r="F31">
        <v>185</v>
      </c>
      <c r="G31" s="32">
        <f t="shared" ref="G31:G33" si="9">E31/F31</f>
        <v>0.2810810810810811</v>
      </c>
    </row>
    <row r="32" spans="1:15" x14ac:dyDescent="0.25">
      <c r="A32" t="s">
        <v>62</v>
      </c>
      <c r="B32" s="35">
        <v>46</v>
      </c>
      <c r="C32" s="35">
        <v>793</v>
      </c>
      <c r="D32" s="32">
        <f t="shared" si="8"/>
        <v>5.8007566204287514E-2</v>
      </c>
      <c r="E32">
        <v>8398</v>
      </c>
      <c r="F32">
        <v>52029</v>
      </c>
      <c r="G32" s="32">
        <f t="shared" si="9"/>
        <v>0.16140998289415517</v>
      </c>
    </row>
    <row r="33" spans="1:7" x14ac:dyDescent="0.25">
      <c r="A33" t="s">
        <v>63</v>
      </c>
      <c r="B33" s="35">
        <v>9</v>
      </c>
      <c r="C33" s="35">
        <v>172</v>
      </c>
      <c r="D33" s="32">
        <f t="shared" si="8"/>
        <v>5.232558139534884E-2</v>
      </c>
      <c r="E33">
        <v>94</v>
      </c>
      <c r="F33">
        <v>599</v>
      </c>
      <c r="G33" s="32">
        <f t="shared" si="9"/>
        <v>0.15692821368948248</v>
      </c>
    </row>
    <row r="34" spans="1:7" x14ac:dyDescent="0.25">
      <c r="B34" s="33">
        <f>SUM(B31:B33)</f>
        <v>55</v>
      </c>
      <c r="C34" s="33">
        <f>SUM(C31:C33)</f>
        <v>968</v>
      </c>
      <c r="D34" s="36">
        <f t="shared" si="8"/>
        <v>5.6818181818181816E-2</v>
      </c>
      <c r="E34" s="33">
        <f>SUM(E31:E33)</f>
        <v>8544</v>
      </c>
      <c r="F34" s="33">
        <f>SUM(F31:F33)</f>
        <v>52813</v>
      </c>
      <c r="G34" s="34">
        <f t="shared" ref="G34" si="10">E34/F34</f>
        <v>0.16177835002745536</v>
      </c>
    </row>
    <row r="35" spans="1:7" x14ac:dyDescent="0.25">
      <c r="B35" s="37"/>
      <c r="C35" s="37"/>
      <c r="D35" s="38"/>
      <c r="E35" s="37"/>
      <c r="F35" s="37"/>
      <c r="G35" s="39"/>
    </row>
    <row r="36" spans="1:7" x14ac:dyDescent="0.25">
      <c r="A36" t="s">
        <v>4</v>
      </c>
      <c r="B36" s="37"/>
      <c r="C36" s="37"/>
      <c r="D36" s="38"/>
      <c r="E36" s="37">
        <f>E27+E34</f>
        <v>17601</v>
      </c>
      <c r="F36" s="37">
        <f>F27+F34</f>
        <v>98920</v>
      </c>
      <c r="G36" s="39"/>
    </row>
    <row r="38" spans="1:7" x14ac:dyDescent="0.25">
      <c r="E38" s="47"/>
      <c r="F38" s="47"/>
    </row>
    <row r="39" spans="1:7" x14ac:dyDescent="0.25">
      <c r="E39" s="30"/>
      <c r="F39" s="30"/>
    </row>
    <row r="40" spans="1:7" x14ac:dyDescent="0.25">
      <c r="E40" s="30"/>
      <c r="F40" s="30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us, by variant (2)</vt:lpstr>
      <vt:lpstr>Data of papers,susc</vt:lpstr>
      <vt:lpstr>Infx, by variant (2)</vt:lpstr>
      <vt:lpstr>Data of papers,inf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chholz, Udo</dc:creator>
  <cp:lastModifiedBy>Buchholz, Udo</cp:lastModifiedBy>
  <dcterms:created xsi:type="dcterms:W3CDTF">2022-01-23T17:26:23Z</dcterms:created>
  <dcterms:modified xsi:type="dcterms:W3CDTF">2024-05-19T17:18:37Z</dcterms:modified>
</cp:coreProperties>
</file>